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u0115277\Documents\scRNA citeseq\Reseq 2 SZA002_May\supplementary table scRNA\"/>
    </mc:Choice>
  </mc:AlternateContent>
  <xr:revisionPtr revIDLastSave="0" documentId="13_ncr:1_{61179099-F557-4DD5-964E-A9ECFC7B8B66}" xr6:coauthVersionLast="47" xr6:coauthVersionMax="47" xr10:uidLastSave="{00000000-0000-0000-0000-000000000000}"/>
  <bookViews>
    <workbookView xWindow="-110" yWindow="-110" windowWidth="19420" windowHeight="10420" activeTab="10" xr2:uid="{00000000-000D-0000-FFFF-FFFF00000000}"/>
  </bookViews>
  <sheets>
    <sheet name="0" sheetId="1" r:id="rId1"/>
    <sheet name="1" sheetId="2" r:id="rId2"/>
    <sheet name="2" sheetId="3" r:id="rId3"/>
    <sheet name="3" sheetId="4" r:id="rId4"/>
    <sheet name="4" sheetId="5" r:id="rId5"/>
    <sheet name="5" sheetId="6" r:id="rId6"/>
    <sheet name="6" sheetId="7" r:id="rId7"/>
    <sheet name="7" sheetId="8" r:id="rId8"/>
    <sheet name="8" sheetId="9" r:id="rId9"/>
    <sheet name="9" sheetId="10" r:id="rId10"/>
    <sheet name="10" sheetId="11" r:id="rId11"/>
  </sheets>
  <calcPr calcId="0"/>
</workbook>
</file>

<file path=xl/sharedStrings.xml><?xml version="1.0" encoding="utf-8"?>
<sst xmlns="http://schemas.openxmlformats.org/spreadsheetml/2006/main" count="546" uniqueCount="107">
  <si>
    <t>p_val</t>
  </si>
  <si>
    <t>avg_log2FC</t>
  </si>
  <si>
    <t>pct.1</t>
  </si>
  <si>
    <t>pct.2</t>
  </si>
  <si>
    <t>p_val_adj</t>
  </si>
  <si>
    <t>cluster</t>
  </si>
  <si>
    <t>gene</t>
  </si>
  <si>
    <t>0</t>
  </si>
  <si>
    <t>CD55</t>
  </si>
  <si>
    <t>Ly6A-Ly6E</t>
  </si>
  <si>
    <t>CD150</t>
  </si>
  <si>
    <t>ESAM</t>
  </si>
  <si>
    <t>CD49f</t>
  </si>
  <si>
    <t>CD274</t>
  </si>
  <si>
    <t>CD201</t>
  </si>
  <si>
    <t>CD105</t>
  </si>
  <si>
    <t>CD102</t>
  </si>
  <si>
    <t>CD39</t>
  </si>
  <si>
    <t>CD270</t>
  </si>
  <si>
    <t>CD9</t>
  </si>
  <si>
    <t>CD86</t>
  </si>
  <si>
    <t>CD357</t>
  </si>
  <si>
    <t>CD29</t>
  </si>
  <si>
    <t>CD25</t>
  </si>
  <si>
    <t>CD90-A0075</t>
  </si>
  <si>
    <t>CD24</t>
  </si>
  <si>
    <t>1</t>
  </si>
  <si>
    <t>CD69</t>
  </si>
  <si>
    <t>2</t>
  </si>
  <si>
    <t>CD34</t>
  </si>
  <si>
    <t>CD117</t>
  </si>
  <si>
    <t>CD48</t>
  </si>
  <si>
    <t>CD41</t>
  </si>
  <si>
    <t>3</t>
  </si>
  <si>
    <t>CD54</t>
  </si>
  <si>
    <t>CD5</t>
  </si>
  <si>
    <t>CD4</t>
  </si>
  <si>
    <t>Notch</t>
  </si>
  <si>
    <t>CD62L</t>
  </si>
  <si>
    <t>IL33Ra</t>
  </si>
  <si>
    <t>IgG1-Rat-l</t>
  </si>
  <si>
    <t>CD138</t>
  </si>
  <si>
    <t>4</t>
  </si>
  <si>
    <t>CD16-CD32</t>
  </si>
  <si>
    <t>CD371</t>
  </si>
  <si>
    <t>CD71</t>
  </si>
  <si>
    <t>IgG2a</t>
  </si>
  <si>
    <t>CD115</t>
  </si>
  <si>
    <t>CD11a</t>
  </si>
  <si>
    <t>CD73</t>
  </si>
  <si>
    <t>P2RY12</t>
  </si>
  <si>
    <t>CD317</t>
  </si>
  <si>
    <t>CD49d</t>
  </si>
  <si>
    <t>Mac2</t>
  </si>
  <si>
    <t>CD304</t>
  </si>
  <si>
    <t>Ly6C</t>
  </si>
  <si>
    <t>CD1d</t>
  </si>
  <si>
    <t>CD172a</t>
  </si>
  <si>
    <t>CD314</t>
  </si>
  <si>
    <t>CD107a</t>
  </si>
  <si>
    <t>5</t>
  </si>
  <si>
    <t>CD63</t>
  </si>
  <si>
    <t>6</t>
  </si>
  <si>
    <t>CD11b-mh</t>
  </si>
  <si>
    <t>CD80</t>
  </si>
  <si>
    <t>PIRA-PIRB</t>
  </si>
  <si>
    <t>CD62P</t>
  </si>
  <si>
    <t>CD135</t>
  </si>
  <si>
    <t>Ly49H</t>
  </si>
  <si>
    <t>CD14</t>
  </si>
  <si>
    <t>7</t>
  </si>
  <si>
    <t>CD95</t>
  </si>
  <si>
    <t>F4-80</t>
  </si>
  <si>
    <t>CD36</t>
  </si>
  <si>
    <t>CD38</t>
  </si>
  <si>
    <t>CX3CR1</t>
  </si>
  <si>
    <t>CD301a</t>
  </si>
  <si>
    <t>CD11c</t>
  </si>
  <si>
    <t>CD68</t>
  </si>
  <si>
    <t>P2X7R</t>
  </si>
  <si>
    <t>CD49a</t>
  </si>
  <si>
    <t>Integrin</t>
  </si>
  <si>
    <t>CD300c-d</t>
  </si>
  <si>
    <t>CD200R</t>
  </si>
  <si>
    <t>CD301b</t>
  </si>
  <si>
    <t>CD64</t>
  </si>
  <si>
    <t>CD226</t>
  </si>
  <si>
    <t>CD279</t>
  </si>
  <si>
    <t>CD300LG</t>
  </si>
  <si>
    <t>4-1BB</t>
  </si>
  <si>
    <t>CD309-A0553</t>
  </si>
  <si>
    <t>IA-IE</t>
  </si>
  <si>
    <t>CD106</t>
  </si>
  <si>
    <t>CXCR4</t>
  </si>
  <si>
    <t>IgD</t>
  </si>
  <si>
    <t>CD2</t>
  </si>
  <si>
    <t>TCRg3</t>
  </si>
  <si>
    <t>JAML</t>
  </si>
  <si>
    <t>IgG1-Rat-k</t>
  </si>
  <si>
    <t>8</t>
  </si>
  <si>
    <t>CD26</t>
  </si>
  <si>
    <t>CD22</t>
  </si>
  <si>
    <t>9</t>
  </si>
  <si>
    <t>CD200R3</t>
  </si>
  <si>
    <t>FceRIa</t>
  </si>
  <si>
    <t>10</t>
  </si>
  <si>
    <t>ADTs with log2 fold change &gt; 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0</v>
      </c>
      <c r="B2">
        <v>0.71824458599408803</v>
      </c>
      <c r="C2">
        <v>0.94299999999999995</v>
      </c>
      <c r="D2">
        <v>0.51200000000000001</v>
      </c>
      <c r="E2">
        <v>0</v>
      </c>
      <c r="F2" t="s">
        <v>7</v>
      </c>
      <c r="G2" t="s">
        <v>8</v>
      </c>
      <c r="I2" s="1" t="s">
        <v>106</v>
      </c>
      <c r="J2" s="1"/>
      <c r="K2" s="1"/>
    </row>
    <row r="3" spans="1:11" x14ac:dyDescent="0.35">
      <c r="A3">
        <v>2.10055688873109E-283</v>
      </c>
      <c r="B3">
        <v>0.66897310211583605</v>
      </c>
      <c r="C3">
        <v>0.91900000000000004</v>
      </c>
      <c r="D3">
        <v>0.65200000000000002</v>
      </c>
      <c r="E3">
        <v>4.0750803641383201E-281</v>
      </c>
      <c r="F3" t="s">
        <v>7</v>
      </c>
      <c r="G3" t="s">
        <v>9</v>
      </c>
    </row>
    <row r="4" spans="1:11" x14ac:dyDescent="0.35">
      <c r="A4">
        <v>4.3642240517180398E-245</v>
      </c>
      <c r="B4">
        <v>0.59661790611298904</v>
      </c>
      <c r="C4">
        <v>0.67400000000000004</v>
      </c>
      <c r="D4">
        <v>0.29299999999999998</v>
      </c>
      <c r="E4">
        <v>8.4665946603330004E-243</v>
      </c>
      <c r="F4" t="s">
        <v>7</v>
      </c>
      <c r="G4" t="s">
        <v>10</v>
      </c>
    </row>
    <row r="5" spans="1:11" x14ac:dyDescent="0.35">
      <c r="A5">
        <v>5.0117867217443103E-183</v>
      </c>
      <c r="B5">
        <v>0.252351287992371</v>
      </c>
      <c r="C5">
        <v>0.29299999999999998</v>
      </c>
      <c r="D5">
        <v>5.5E-2</v>
      </c>
      <c r="E5">
        <v>9.7228662401839606E-181</v>
      </c>
      <c r="F5" t="s">
        <v>7</v>
      </c>
      <c r="G5" t="s">
        <v>11</v>
      </c>
    </row>
    <row r="6" spans="1:11" x14ac:dyDescent="0.35">
      <c r="A6">
        <v>8.8052033828696704E-134</v>
      </c>
      <c r="B6">
        <v>0.217849442542843</v>
      </c>
      <c r="C6">
        <v>0.997</v>
      </c>
      <c r="D6">
        <v>0.97599999999999998</v>
      </c>
      <c r="E6">
        <v>1.7082094562767201E-131</v>
      </c>
      <c r="F6" t="s">
        <v>7</v>
      </c>
      <c r="G6" t="s">
        <v>12</v>
      </c>
    </row>
    <row r="7" spans="1:11" x14ac:dyDescent="0.35">
      <c r="A7">
        <v>3.1930354422289299E-121</v>
      </c>
      <c r="B7">
        <v>0.30520254995632301</v>
      </c>
      <c r="C7">
        <v>0.95099999999999996</v>
      </c>
      <c r="D7">
        <v>0.83799999999999997</v>
      </c>
      <c r="E7">
        <v>6.1944887579241296E-119</v>
      </c>
      <c r="F7" t="s">
        <v>7</v>
      </c>
      <c r="G7" t="s">
        <v>13</v>
      </c>
    </row>
    <row r="8" spans="1:11" x14ac:dyDescent="0.35">
      <c r="A8">
        <v>5.5793803652978304E-38</v>
      </c>
      <c r="B8">
        <v>0.10458728308539</v>
      </c>
      <c r="C8">
        <v>0.19700000000000001</v>
      </c>
      <c r="D8">
        <v>8.5000000000000006E-2</v>
      </c>
      <c r="E8">
        <v>1.08239979086778E-35</v>
      </c>
      <c r="F8" t="s">
        <v>7</v>
      </c>
      <c r="G8" t="s">
        <v>14</v>
      </c>
    </row>
    <row r="9" spans="1:11" x14ac:dyDescent="0.35">
      <c r="A9">
        <v>2.0704256172456501E-37</v>
      </c>
      <c r="B9">
        <v>9.7908741199511998E-2</v>
      </c>
      <c r="C9">
        <v>0.182</v>
      </c>
      <c r="D9">
        <v>7.6999999999999999E-2</v>
      </c>
      <c r="E9">
        <v>4.0166256974565701E-35</v>
      </c>
      <c r="F9" t="s">
        <v>7</v>
      </c>
      <c r="G9" t="s">
        <v>15</v>
      </c>
    </row>
    <row r="10" spans="1:11" x14ac:dyDescent="0.35">
      <c r="A10">
        <v>2.4571154221872501E-37</v>
      </c>
      <c r="B10">
        <v>0.117150867686362</v>
      </c>
      <c r="C10">
        <v>0.99199999999999999</v>
      </c>
      <c r="D10">
        <v>0.98199999999999998</v>
      </c>
      <c r="E10">
        <v>4.76680391904327E-35</v>
      </c>
      <c r="F10" t="s">
        <v>7</v>
      </c>
      <c r="G10" t="s">
        <v>16</v>
      </c>
    </row>
    <row r="11" spans="1:11" x14ac:dyDescent="0.35">
      <c r="A11">
        <v>1.39911031855516E-34</v>
      </c>
      <c r="B11">
        <v>7.2424021484152307E-2</v>
      </c>
      <c r="C11">
        <v>0.11700000000000001</v>
      </c>
      <c r="D11">
        <v>0.04</v>
      </c>
      <c r="E11">
        <v>2.7142740179969999E-32</v>
      </c>
      <c r="F11" t="s">
        <v>7</v>
      </c>
      <c r="G11" t="s">
        <v>17</v>
      </c>
    </row>
    <row r="12" spans="1:11" x14ac:dyDescent="0.35">
      <c r="A12">
        <v>9.3414536231316999E-29</v>
      </c>
      <c r="B12">
        <v>0.116535553157321</v>
      </c>
      <c r="C12">
        <v>0.90400000000000003</v>
      </c>
      <c r="D12">
        <v>0.85599999999999998</v>
      </c>
      <c r="E12">
        <v>1.8122420028875499E-26</v>
      </c>
      <c r="F12" t="s">
        <v>7</v>
      </c>
      <c r="G12" t="s">
        <v>18</v>
      </c>
    </row>
    <row r="13" spans="1:11" x14ac:dyDescent="0.35">
      <c r="A13">
        <v>6.5302575167718798E-24</v>
      </c>
      <c r="B13">
        <v>0.11872627445372901</v>
      </c>
      <c r="C13">
        <v>0.69699999999999995</v>
      </c>
      <c r="D13">
        <v>0.58899999999999997</v>
      </c>
      <c r="E13">
        <v>1.2668699582537399E-21</v>
      </c>
      <c r="F13" t="s">
        <v>7</v>
      </c>
      <c r="G13" t="s">
        <v>19</v>
      </c>
    </row>
    <row r="14" spans="1:11" x14ac:dyDescent="0.35">
      <c r="A14">
        <v>1.57625036654359E-18</v>
      </c>
      <c r="B14">
        <v>0.148284523830605</v>
      </c>
      <c r="C14">
        <v>0.44500000000000001</v>
      </c>
      <c r="D14">
        <v>0.34100000000000003</v>
      </c>
      <c r="E14">
        <v>3.05792571109457E-16</v>
      </c>
      <c r="F14" t="s">
        <v>7</v>
      </c>
      <c r="G14" t="s">
        <v>20</v>
      </c>
    </row>
    <row r="15" spans="1:11" x14ac:dyDescent="0.35">
      <c r="A15">
        <v>1.9438470563882399E-18</v>
      </c>
      <c r="B15">
        <v>8.27280146863901E-2</v>
      </c>
      <c r="C15">
        <v>0.223</v>
      </c>
      <c r="D15">
        <v>0.13400000000000001</v>
      </c>
      <c r="E15">
        <v>3.7710632893931902E-16</v>
      </c>
      <c r="F15" t="s">
        <v>7</v>
      </c>
      <c r="G15" t="s">
        <v>21</v>
      </c>
    </row>
    <row r="16" spans="1:11" x14ac:dyDescent="0.35">
      <c r="A16">
        <v>2.3827873084364001E-17</v>
      </c>
      <c r="B16">
        <v>9.4350370825039595E-2</v>
      </c>
      <c r="C16">
        <v>0.81799999999999995</v>
      </c>
      <c r="D16">
        <v>0.752</v>
      </c>
      <c r="E16">
        <v>4.6226073783666202E-15</v>
      </c>
      <c r="F16" t="s">
        <v>7</v>
      </c>
      <c r="G16" t="s">
        <v>22</v>
      </c>
    </row>
    <row r="17" spans="1:7" x14ac:dyDescent="0.35">
      <c r="A17">
        <v>7.0794281645669001E-7</v>
      </c>
      <c r="B17">
        <v>4.3782959196124398E-2</v>
      </c>
      <c r="C17">
        <v>0.129</v>
      </c>
      <c r="D17">
        <v>8.8999999999999996E-2</v>
      </c>
      <c r="E17">
        <v>1.37340906392598E-4</v>
      </c>
      <c r="F17" t="s">
        <v>7</v>
      </c>
      <c r="G17" t="s">
        <v>23</v>
      </c>
    </row>
    <row r="18" spans="1:7" x14ac:dyDescent="0.35">
      <c r="A18">
        <v>3.56550806537987E-5</v>
      </c>
      <c r="B18">
        <v>4.8938363147208903E-2</v>
      </c>
      <c r="C18">
        <v>0.42499999999999999</v>
      </c>
      <c r="D18">
        <v>0.373</v>
      </c>
      <c r="E18">
        <v>6.9170856468369502E-3</v>
      </c>
      <c r="F18" t="s">
        <v>7</v>
      </c>
      <c r="G18" t="s">
        <v>24</v>
      </c>
    </row>
    <row r="19" spans="1:7" x14ac:dyDescent="0.35">
      <c r="A19">
        <v>9.1009143484250599E-5</v>
      </c>
      <c r="B19">
        <v>3.9650738700689497E-2</v>
      </c>
      <c r="C19">
        <v>0.876</v>
      </c>
      <c r="D19">
        <v>0.85499999999999998</v>
      </c>
      <c r="E19">
        <v>1.7655773835944601E-2</v>
      </c>
      <c r="F19" t="s">
        <v>7</v>
      </c>
      <c r="G19" t="s">
        <v>25</v>
      </c>
    </row>
  </sheetData>
  <conditionalFormatting sqref="B2:B1048576">
    <cfRule type="cellIs" dxfId="12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6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2.2685763683764498E-161</v>
      </c>
      <c r="B2">
        <v>0.39085042948536403</v>
      </c>
      <c r="C2">
        <v>0.38</v>
      </c>
      <c r="D2">
        <v>3.2000000000000001E-2</v>
      </c>
      <c r="E2">
        <v>4.4010381546503098E-159</v>
      </c>
      <c r="F2" t="s">
        <v>102</v>
      </c>
      <c r="G2" t="s">
        <v>103</v>
      </c>
      <c r="I2" s="1" t="s">
        <v>106</v>
      </c>
      <c r="J2" s="1"/>
      <c r="K2" s="1"/>
    </row>
    <row r="3" spans="1:11" x14ac:dyDescent="0.35">
      <c r="A3">
        <v>4.1239300200894501E-134</v>
      </c>
      <c r="B3">
        <v>0.33240626011900398</v>
      </c>
      <c r="C3">
        <v>0.29899999999999999</v>
      </c>
      <c r="D3">
        <v>2.3E-2</v>
      </c>
      <c r="E3">
        <v>8.0004242389735301E-132</v>
      </c>
      <c r="F3" t="s">
        <v>102</v>
      </c>
      <c r="G3" t="s">
        <v>104</v>
      </c>
    </row>
    <row r="4" spans="1:11" x14ac:dyDescent="0.35">
      <c r="A4">
        <v>2.8875779206901302E-104</v>
      </c>
      <c r="B4">
        <v>0.95413830370650299</v>
      </c>
      <c r="C4">
        <v>0.94899999999999995</v>
      </c>
      <c r="D4">
        <v>0.41199999999999998</v>
      </c>
      <c r="E4">
        <v>5.6019011661388503E-102</v>
      </c>
      <c r="F4" t="s">
        <v>102</v>
      </c>
      <c r="G4" t="s">
        <v>43</v>
      </c>
    </row>
    <row r="5" spans="1:11" x14ac:dyDescent="0.35">
      <c r="A5">
        <v>8.6527278648314E-75</v>
      </c>
      <c r="B5">
        <v>0.578264095281674</v>
      </c>
      <c r="C5">
        <v>0.96199999999999997</v>
      </c>
      <c r="D5">
        <v>0.73199999999999998</v>
      </c>
      <c r="E5">
        <v>1.6786292057772901E-72</v>
      </c>
      <c r="F5" t="s">
        <v>102</v>
      </c>
      <c r="G5" t="s">
        <v>48</v>
      </c>
    </row>
    <row r="6" spans="1:11" x14ac:dyDescent="0.35">
      <c r="A6">
        <v>3.1497124190329498E-66</v>
      </c>
      <c r="B6">
        <v>0.55101840993968998</v>
      </c>
      <c r="C6">
        <v>0.98699999999999999</v>
      </c>
      <c r="D6">
        <v>0.85199999999999998</v>
      </c>
      <c r="E6">
        <v>6.1104420929239295E-64</v>
      </c>
      <c r="F6" t="s">
        <v>102</v>
      </c>
      <c r="G6" t="s">
        <v>13</v>
      </c>
    </row>
    <row r="7" spans="1:11" x14ac:dyDescent="0.35">
      <c r="A7">
        <v>2.5374117583392099E-37</v>
      </c>
      <c r="B7">
        <v>0.19247388484576899</v>
      </c>
      <c r="C7">
        <v>0.24399999999999999</v>
      </c>
      <c r="D7">
        <v>5.0999999999999997E-2</v>
      </c>
      <c r="E7">
        <v>4.9225788111780703E-35</v>
      </c>
      <c r="F7" t="s">
        <v>102</v>
      </c>
      <c r="G7" t="s">
        <v>81</v>
      </c>
    </row>
    <row r="8" spans="1:11" x14ac:dyDescent="0.35">
      <c r="A8">
        <v>3.1939198238409799E-37</v>
      </c>
      <c r="B8">
        <v>0.46224891697906101</v>
      </c>
      <c r="C8">
        <v>0.95699999999999996</v>
      </c>
      <c r="D8">
        <v>0.80100000000000005</v>
      </c>
      <c r="E8">
        <v>6.1962044582515002E-35</v>
      </c>
      <c r="F8" t="s">
        <v>102</v>
      </c>
      <c r="G8" t="s">
        <v>44</v>
      </c>
    </row>
    <row r="9" spans="1:11" x14ac:dyDescent="0.35">
      <c r="A9">
        <v>4.5281002084391599E-34</v>
      </c>
      <c r="B9">
        <v>0.304589093147973</v>
      </c>
      <c r="C9">
        <v>0.41499999999999998</v>
      </c>
      <c r="D9">
        <v>0.14099999999999999</v>
      </c>
      <c r="E9">
        <v>8.7845144043719604E-32</v>
      </c>
      <c r="F9" t="s">
        <v>102</v>
      </c>
      <c r="G9" t="s">
        <v>21</v>
      </c>
    </row>
    <row r="10" spans="1:11" x14ac:dyDescent="0.35">
      <c r="A10">
        <v>3.3235158386669298E-26</v>
      </c>
      <c r="B10">
        <v>0.335998290919308</v>
      </c>
      <c r="C10">
        <v>0.78200000000000003</v>
      </c>
      <c r="D10">
        <v>0.47399999999999998</v>
      </c>
      <c r="E10">
        <v>6.4476207270138297E-24</v>
      </c>
      <c r="F10" t="s">
        <v>102</v>
      </c>
      <c r="G10" t="s">
        <v>32</v>
      </c>
    </row>
    <row r="11" spans="1:11" x14ac:dyDescent="0.35">
      <c r="A11">
        <v>1.2099453005269399E-13</v>
      </c>
      <c r="B11">
        <v>9.0932627603849195E-2</v>
      </c>
      <c r="C11">
        <v>0.15</v>
      </c>
      <c r="D11">
        <v>4.4999999999999998E-2</v>
      </c>
      <c r="E11">
        <v>2.3472938830222599E-11</v>
      </c>
      <c r="F11" t="s">
        <v>102</v>
      </c>
      <c r="G11" t="s">
        <v>93</v>
      </c>
    </row>
    <row r="12" spans="1:11" x14ac:dyDescent="0.35">
      <c r="A12">
        <v>2.1885511291071898E-8</v>
      </c>
      <c r="B12">
        <v>0.162402424545322</v>
      </c>
      <c r="C12">
        <v>0.48299999999999998</v>
      </c>
      <c r="D12">
        <v>0.313</v>
      </c>
      <c r="E12">
        <v>4.2457891904679603E-6</v>
      </c>
      <c r="F12" t="s">
        <v>102</v>
      </c>
      <c r="G12" t="s">
        <v>56</v>
      </c>
    </row>
    <row r="13" spans="1:11" x14ac:dyDescent="0.35">
      <c r="A13">
        <v>1.8816264004946401E-5</v>
      </c>
      <c r="B13">
        <v>6.3879238583990194E-2</v>
      </c>
      <c r="C13">
        <v>0.17899999999999999</v>
      </c>
      <c r="D13">
        <v>9.2999999999999999E-2</v>
      </c>
      <c r="E13">
        <v>3.6503552169595901E-3</v>
      </c>
      <c r="F13" t="s">
        <v>102</v>
      </c>
      <c r="G13" t="s">
        <v>23</v>
      </c>
    </row>
    <row r="14" spans="1:11" x14ac:dyDescent="0.35">
      <c r="A14">
        <v>3.99075347781853E-5</v>
      </c>
      <c r="B14">
        <v>7.1698063800449505E-2</v>
      </c>
      <c r="C14">
        <v>0.222</v>
      </c>
      <c r="D14">
        <v>0.13</v>
      </c>
      <c r="E14">
        <v>7.7420617469679499E-3</v>
      </c>
      <c r="F14" t="s">
        <v>102</v>
      </c>
      <c r="G14" t="s">
        <v>61</v>
      </c>
    </row>
    <row r="15" spans="1:11" x14ac:dyDescent="0.35">
      <c r="A15">
        <v>4.2975627806937899E-4</v>
      </c>
      <c r="B15">
        <v>4.8000634925975998E-2</v>
      </c>
      <c r="C15">
        <v>0.124</v>
      </c>
      <c r="D15">
        <v>6.5000000000000002E-2</v>
      </c>
      <c r="E15">
        <v>8.3372717945459598E-2</v>
      </c>
      <c r="F15" t="s">
        <v>102</v>
      </c>
      <c r="G15" t="s">
        <v>83</v>
      </c>
    </row>
    <row r="16" spans="1:11" x14ac:dyDescent="0.35">
      <c r="A16">
        <v>1.3536145659668701E-3</v>
      </c>
      <c r="B16">
        <v>0.104847995500558</v>
      </c>
      <c r="C16">
        <v>0.70899999999999996</v>
      </c>
      <c r="D16">
        <v>0.60299999999999998</v>
      </c>
      <c r="E16">
        <v>0.262601225797572</v>
      </c>
      <c r="F16" t="s">
        <v>102</v>
      </c>
      <c r="G16" t="s">
        <v>19</v>
      </c>
    </row>
  </sheetData>
  <conditionalFormatting sqref="B2:B16">
    <cfRule type="cellIs" dxfId="1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5"/>
  <sheetViews>
    <sheetView tabSelected="1" workbookViewId="0">
      <selection activeCell="I14" sqref="I14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8.8895899069800903E-67</v>
      </c>
      <c r="B2">
        <v>0.59914455804316102</v>
      </c>
      <c r="C2">
        <v>0.99099999999999999</v>
      </c>
      <c r="D2">
        <v>0.8</v>
      </c>
      <c r="E2">
        <v>1.72458044195414E-64</v>
      </c>
      <c r="F2" t="s">
        <v>105</v>
      </c>
      <c r="G2" t="s">
        <v>44</v>
      </c>
      <c r="I2" s="1" t="s">
        <v>106</v>
      </c>
      <c r="J2" s="1"/>
      <c r="K2" s="1"/>
    </row>
    <row r="3" spans="1:11" x14ac:dyDescent="0.35">
      <c r="A3">
        <v>1.13966779809581E-63</v>
      </c>
      <c r="B3">
        <v>0.71762175965824004</v>
      </c>
      <c r="C3">
        <v>0.89500000000000002</v>
      </c>
      <c r="D3">
        <v>0.41399999999999998</v>
      </c>
      <c r="E3">
        <v>2.21095552830586E-61</v>
      </c>
      <c r="F3" t="s">
        <v>105</v>
      </c>
      <c r="G3" t="s">
        <v>43</v>
      </c>
    </row>
    <row r="4" spans="1:11" x14ac:dyDescent="0.35">
      <c r="A4">
        <v>1.4700790494796801E-59</v>
      </c>
      <c r="B4">
        <v>0.33745631877353999</v>
      </c>
      <c r="C4">
        <v>1</v>
      </c>
      <c r="D4">
        <v>0.97599999999999998</v>
      </c>
      <c r="E4">
        <v>2.8519533559905801E-57</v>
      </c>
      <c r="F4" t="s">
        <v>105</v>
      </c>
      <c r="G4" t="s">
        <v>30</v>
      </c>
    </row>
    <row r="5" spans="1:11" x14ac:dyDescent="0.35">
      <c r="A5">
        <v>6.8822119240150894E-24</v>
      </c>
      <c r="B5">
        <v>0.40669750667655902</v>
      </c>
      <c r="C5">
        <v>0.94099999999999995</v>
      </c>
      <c r="D5">
        <v>0.76100000000000001</v>
      </c>
      <c r="E5">
        <v>1.3351491132589301E-21</v>
      </c>
      <c r="F5" t="s">
        <v>105</v>
      </c>
      <c r="G5" t="s">
        <v>45</v>
      </c>
    </row>
    <row r="6" spans="1:11" x14ac:dyDescent="0.35">
      <c r="A6">
        <v>3.6418549519153599E-23</v>
      </c>
      <c r="B6">
        <v>0.32776851231929499</v>
      </c>
      <c r="C6">
        <v>0.89100000000000001</v>
      </c>
      <c r="D6">
        <v>0.73399999999999999</v>
      </c>
      <c r="E6">
        <v>7.0651986067157903E-21</v>
      </c>
      <c r="F6" t="s">
        <v>105</v>
      </c>
      <c r="G6" t="s">
        <v>48</v>
      </c>
    </row>
    <row r="7" spans="1:11" x14ac:dyDescent="0.35">
      <c r="A7">
        <v>1.65981169305631E-22</v>
      </c>
      <c r="B7">
        <v>0.35670330660801502</v>
      </c>
      <c r="C7">
        <v>0.99099999999999999</v>
      </c>
      <c r="D7">
        <v>0.878</v>
      </c>
      <c r="E7">
        <v>3.2200346845292301E-20</v>
      </c>
      <c r="F7" t="s">
        <v>105</v>
      </c>
      <c r="G7" t="s">
        <v>38</v>
      </c>
    </row>
    <row r="8" spans="1:11" x14ac:dyDescent="0.35">
      <c r="A8">
        <v>3.8315938155296899E-13</v>
      </c>
      <c r="B8">
        <v>0.28911115172643298</v>
      </c>
      <c r="C8">
        <v>0.6</v>
      </c>
      <c r="D8">
        <v>0.375</v>
      </c>
      <c r="E8">
        <v>7.4332920021275895E-11</v>
      </c>
      <c r="F8" t="s">
        <v>105</v>
      </c>
      <c r="G8" t="s">
        <v>24</v>
      </c>
    </row>
    <row r="9" spans="1:11" x14ac:dyDescent="0.35">
      <c r="A9">
        <v>4.3425622592774098E-8</v>
      </c>
      <c r="B9">
        <v>0.16548207737852499</v>
      </c>
      <c r="C9">
        <v>0.80900000000000005</v>
      </c>
      <c r="D9">
        <v>0.59599999999999997</v>
      </c>
      <c r="E9">
        <v>8.4245707829981799E-6</v>
      </c>
      <c r="F9" t="s">
        <v>105</v>
      </c>
      <c r="G9" t="s">
        <v>47</v>
      </c>
    </row>
    <row r="10" spans="1:11" x14ac:dyDescent="0.35">
      <c r="A10">
        <v>9.5736450174240496E-8</v>
      </c>
      <c r="B10">
        <v>0.18072268595298299</v>
      </c>
      <c r="C10">
        <v>0.66800000000000004</v>
      </c>
      <c r="D10">
        <v>0.47699999999999998</v>
      </c>
      <c r="E10">
        <v>1.8572871333802702E-5</v>
      </c>
      <c r="F10" t="s">
        <v>105</v>
      </c>
      <c r="G10" t="s">
        <v>32</v>
      </c>
    </row>
    <row r="11" spans="1:11" x14ac:dyDescent="0.35">
      <c r="A11">
        <v>2.5201331222999199E-6</v>
      </c>
      <c r="B11">
        <v>0.172106841265424</v>
      </c>
      <c r="C11">
        <v>0.69499999999999995</v>
      </c>
      <c r="D11">
        <v>0.53500000000000003</v>
      </c>
      <c r="E11">
        <v>4.8890582572618402E-4</v>
      </c>
      <c r="F11" t="s">
        <v>105</v>
      </c>
      <c r="G11" t="s">
        <v>46</v>
      </c>
    </row>
    <row r="12" spans="1:11" x14ac:dyDescent="0.35">
      <c r="A12">
        <v>2.9119774239285101E-5</v>
      </c>
      <c r="B12">
        <v>0.14493904856974099</v>
      </c>
      <c r="C12">
        <v>0.432</v>
      </c>
      <c r="D12">
        <v>0.315</v>
      </c>
      <c r="E12">
        <v>5.6492362024213203E-3</v>
      </c>
      <c r="F12" t="s">
        <v>105</v>
      </c>
      <c r="G12" t="s">
        <v>56</v>
      </c>
    </row>
    <row r="13" spans="1:11" x14ac:dyDescent="0.35">
      <c r="A13">
        <v>1.9267177549671E-3</v>
      </c>
      <c r="B13">
        <v>6.0300178174423E-2</v>
      </c>
      <c r="C13">
        <v>0.20899999999999999</v>
      </c>
      <c r="D13">
        <v>0.13600000000000001</v>
      </c>
      <c r="E13">
        <v>0.37378324446361699</v>
      </c>
      <c r="F13" t="s">
        <v>105</v>
      </c>
      <c r="G13" t="s">
        <v>50</v>
      </c>
    </row>
    <row r="14" spans="1:11" x14ac:dyDescent="0.35">
      <c r="A14">
        <v>4.2653240865156003E-3</v>
      </c>
      <c r="B14">
        <v>7.45692631971583E-2</v>
      </c>
      <c r="C14">
        <v>0.373</v>
      </c>
      <c r="D14">
        <v>0.27100000000000002</v>
      </c>
      <c r="E14">
        <v>0.82747287278402704</v>
      </c>
      <c r="F14" t="s">
        <v>105</v>
      </c>
      <c r="G14" t="s">
        <v>40</v>
      </c>
    </row>
    <row r="15" spans="1:11" x14ac:dyDescent="0.35">
      <c r="A15">
        <v>5.6609304912646902E-3</v>
      </c>
      <c r="B15">
        <v>5.6523139115384598E-2</v>
      </c>
      <c r="C15">
        <v>0.17699999999999999</v>
      </c>
      <c r="D15">
        <v>0.11700000000000001</v>
      </c>
      <c r="E15">
        <v>1</v>
      </c>
      <c r="F15" t="s">
        <v>105</v>
      </c>
      <c r="G15" t="s">
        <v>53</v>
      </c>
    </row>
  </sheetData>
  <conditionalFormatting sqref="B2:B15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3.2932965029402998E-31</v>
      </c>
      <c r="B2">
        <v>0.203094138660177</v>
      </c>
      <c r="C2">
        <v>0.80500000000000005</v>
      </c>
      <c r="D2">
        <v>0.67700000000000005</v>
      </c>
      <c r="E2">
        <v>6.3889952157041804E-29</v>
      </c>
      <c r="F2" t="s">
        <v>26</v>
      </c>
      <c r="G2" t="s">
        <v>9</v>
      </c>
      <c r="I2" s="1" t="s">
        <v>106</v>
      </c>
      <c r="J2" s="1"/>
      <c r="K2" s="1"/>
    </row>
    <row r="3" spans="1:11" x14ac:dyDescent="0.35">
      <c r="A3">
        <v>1.5676686821745601E-17</v>
      </c>
      <c r="B3">
        <v>8.7191022692874903E-2</v>
      </c>
      <c r="C3">
        <v>0.91200000000000003</v>
      </c>
      <c r="D3">
        <v>0.84699999999999998</v>
      </c>
      <c r="E3">
        <v>3.0412772434186401E-15</v>
      </c>
      <c r="F3" t="s">
        <v>26</v>
      </c>
      <c r="G3" t="s">
        <v>13</v>
      </c>
    </row>
    <row r="4" spans="1:11" x14ac:dyDescent="0.35">
      <c r="A4">
        <v>2.6427835789529199E-14</v>
      </c>
      <c r="B4">
        <v>0.118273059021473</v>
      </c>
      <c r="C4">
        <v>0.67100000000000004</v>
      </c>
      <c r="D4">
        <v>0.56599999999999995</v>
      </c>
      <c r="E4">
        <v>5.1270001431686598E-12</v>
      </c>
      <c r="F4" t="s">
        <v>26</v>
      </c>
      <c r="G4" t="s">
        <v>8</v>
      </c>
    </row>
    <row r="5" spans="1:11" x14ac:dyDescent="0.35">
      <c r="A5">
        <v>1.71019950634815E-12</v>
      </c>
      <c r="B5">
        <v>7.2735639974685504E-2</v>
      </c>
      <c r="C5">
        <v>0.99399999999999999</v>
      </c>
      <c r="D5">
        <v>0.97699999999999998</v>
      </c>
      <c r="E5">
        <v>3.3177870423154098E-10</v>
      </c>
      <c r="F5" t="s">
        <v>26</v>
      </c>
      <c r="G5" t="s">
        <v>12</v>
      </c>
    </row>
    <row r="6" spans="1:11" x14ac:dyDescent="0.35">
      <c r="A6">
        <v>1.2098791121159801E-6</v>
      </c>
      <c r="B6">
        <v>4.7855308832679001E-2</v>
      </c>
      <c r="C6">
        <v>0.27800000000000002</v>
      </c>
      <c r="D6">
        <v>0.224</v>
      </c>
      <c r="E6">
        <v>2.3471654775050001E-4</v>
      </c>
      <c r="F6" t="s">
        <v>26</v>
      </c>
      <c r="G6" t="s">
        <v>27</v>
      </c>
    </row>
    <row r="7" spans="1:11" x14ac:dyDescent="0.35">
      <c r="A7">
        <v>5.2672743654722605E-4</v>
      </c>
      <c r="B7">
        <v>5.1632739800981903E-2</v>
      </c>
      <c r="C7">
        <v>0.38200000000000001</v>
      </c>
      <c r="D7">
        <v>0.34899999999999998</v>
      </c>
      <c r="E7">
        <v>0.102185122690162</v>
      </c>
      <c r="F7" t="s">
        <v>26</v>
      </c>
      <c r="G7" t="s">
        <v>10</v>
      </c>
    </row>
  </sheetData>
  <conditionalFormatting sqref="B2:B1048576">
    <cfRule type="cellIs" dxfId="10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2.2883190269107901E-28</v>
      </c>
      <c r="B2">
        <v>0.132322694595466</v>
      </c>
      <c r="C2">
        <v>0.90900000000000003</v>
      </c>
      <c r="D2">
        <v>0.85</v>
      </c>
      <c r="E2">
        <v>4.4393389122069302E-26</v>
      </c>
      <c r="F2" t="s">
        <v>28</v>
      </c>
      <c r="G2" t="s">
        <v>25</v>
      </c>
      <c r="I2" s="1" t="s">
        <v>106</v>
      </c>
      <c r="J2" s="1"/>
      <c r="K2" s="1"/>
    </row>
    <row r="3" spans="1:11" x14ac:dyDescent="0.35">
      <c r="A3">
        <v>9.9103548949150602E-26</v>
      </c>
      <c r="B3">
        <v>0.109656084874393</v>
      </c>
      <c r="C3">
        <v>0.995</v>
      </c>
      <c r="D3">
        <v>0.97699999999999998</v>
      </c>
      <c r="E3">
        <v>1.92260884961352E-23</v>
      </c>
      <c r="F3" t="s">
        <v>28</v>
      </c>
      <c r="G3" t="s">
        <v>12</v>
      </c>
    </row>
    <row r="4" spans="1:11" x14ac:dyDescent="0.35">
      <c r="A4">
        <v>9.1087062713053708E-19</v>
      </c>
      <c r="B4">
        <v>9.8068506969452504E-2</v>
      </c>
      <c r="C4">
        <v>0.42499999999999999</v>
      </c>
      <c r="D4">
        <v>0.32500000000000001</v>
      </c>
      <c r="E4">
        <v>1.7670890166332401E-16</v>
      </c>
      <c r="F4" t="s">
        <v>28</v>
      </c>
      <c r="G4" t="s">
        <v>29</v>
      </c>
    </row>
    <row r="5" spans="1:11" x14ac:dyDescent="0.35">
      <c r="A5">
        <v>5.6102783179190303E-15</v>
      </c>
      <c r="B5">
        <v>8.9480159405997295E-2</v>
      </c>
      <c r="C5">
        <v>0.996</v>
      </c>
      <c r="D5">
        <v>0.97299999999999998</v>
      </c>
      <c r="E5">
        <v>1.0883939936762899E-12</v>
      </c>
      <c r="F5" t="s">
        <v>28</v>
      </c>
      <c r="G5" t="s">
        <v>30</v>
      </c>
    </row>
    <row r="6" spans="1:11" x14ac:dyDescent="0.35">
      <c r="A6">
        <v>8.3066420884314905E-15</v>
      </c>
      <c r="B6">
        <v>9.0887312910958001E-2</v>
      </c>
      <c r="C6">
        <v>0.91</v>
      </c>
      <c r="D6">
        <v>0.86</v>
      </c>
      <c r="E6">
        <v>1.61148856515571E-12</v>
      </c>
      <c r="F6" t="s">
        <v>28</v>
      </c>
      <c r="G6" t="s">
        <v>31</v>
      </c>
    </row>
    <row r="7" spans="1:11" x14ac:dyDescent="0.35">
      <c r="A7">
        <v>2.6284284015379802E-7</v>
      </c>
      <c r="B7">
        <v>5.8174365036420497E-2</v>
      </c>
      <c r="C7">
        <v>0.441</v>
      </c>
      <c r="D7">
        <v>0.372</v>
      </c>
      <c r="E7">
        <v>5.0991510989836802E-5</v>
      </c>
      <c r="F7" t="s">
        <v>28</v>
      </c>
      <c r="G7" t="s">
        <v>24</v>
      </c>
    </row>
    <row r="8" spans="1:11" x14ac:dyDescent="0.35">
      <c r="A8">
        <v>6.3898416276035597E-3</v>
      </c>
      <c r="B8">
        <v>9.8066580919284902E-3</v>
      </c>
      <c r="C8">
        <v>0.51200000000000001</v>
      </c>
      <c r="D8">
        <v>0.47799999999999998</v>
      </c>
      <c r="E8">
        <v>1</v>
      </c>
      <c r="F8" t="s">
        <v>28</v>
      </c>
      <c r="G8" t="s">
        <v>32</v>
      </c>
    </row>
    <row r="9" spans="1:11" x14ac:dyDescent="0.35">
      <c r="A9">
        <v>9.1406759622240895E-3</v>
      </c>
      <c r="B9">
        <v>1.9554125466601398E-2</v>
      </c>
      <c r="C9">
        <v>0.99199999999999999</v>
      </c>
      <c r="D9">
        <v>0.98199999999999998</v>
      </c>
      <c r="E9">
        <v>1</v>
      </c>
      <c r="F9" t="s">
        <v>28</v>
      </c>
      <c r="G9" t="s">
        <v>16</v>
      </c>
    </row>
  </sheetData>
  <conditionalFormatting sqref="B2:B9">
    <cfRule type="cellIs" dxfId="8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2.21237258708688E-69</v>
      </c>
      <c r="B2">
        <v>0.31372048209623998</v>
      </c>
      <c r="C2">
        <v>0.86199999999999999</v>
      </c>
      <c r="D2">
        <v>0.66900000000000004</v>
      </c>
      <c r="E2">
        <v>4.2920028189485403E-67</v>
      </c>
      <c r="F2" t="s">
        <v>33</v>
      </c>
      <c r="G2" t="s">
        <v>9</v>
      </c>
      <c r="I2" s="1" t="s">
        <v>106</v>
      </c>
      <c r="J2" s="1"/>
      <c r="K2" s="1"/>
    </row>
    <row r="3" spans="1:11" x14ac:dyDescent="0.35">
      <c r="A3">
        <v>5.2682472926725101E-48</v>
      </c>
      <c r="B3">
        <v>0.21172119830556599</v>
      </c>
      <c r="C3">
        <v>0.53300000000000003</v>
      </c>
      <c r="D3">
        <v>0.33100000000000002</v>
      </c>
      <c r="E3">
        <v>1.02203997477847E-45</v>
      </c>
      <c r="F3" t="s">
        <v>33</v>
      </c>
      <c r="G3" t="s">
        <v>20</v>
      </c>
    </row>
    <row r="4" spans="1:11" x14ac:dyDescent="0.35">
      <c r="A4">
        <v>1.44005412888658E-47</v>
      </c>
      <c r="B4">
        <v>0.152553269340581</v>
      </c>
      <c r="C4">
        <v>0.98499999999999999</v>
      </c>
      <c r="D4">
        <v>0.95199999999999996</v>
      </c>
      <c r="E4">
        <v>2.7937050100399599E-45</v>
      </c>
      <c r="F4" t="s">
        <v>33</v>
      </c>
      <c r="G4" t="s">
        <v>34</v>
      </c>
    </row>
    <row r="5" spans="1:11" x14ac:dyDescent="0.35">
      <c r="A5">
        <v>1.5537843618492301E-45</v>
      </c>
      <c r="B5">
        <v>0.18092534844599301</v>
      </c>
      <c r="C5">
        <v>0.38</v>
      </c>
      <c r="D5">
        <v>0.21</v>
      </c>
      <c r="E5">
        <v>3.0143416619875099E-43</v>
      </c>
      <c r="F5" t="s">
        <v>33</v>
      </c>
      <c r="G5" t="s">
        <v>27</v>
      </c>
    </row>
    <row r="6" spans="1:11" x14ac:dyDescent="0.35">
      <c r="A6">
        <v>3.6255069014319598E-39</v>
      </c>
      <c r="B6">
        <v>0.13246578537322401</v>
      </c>
      <c r="C6">
        <v>0.245</v>
      </c>
      <c r="D6">
        <v>0.109</v>
      </c>
      <c r="E6">
        <v>7.0334833887780002E-37</v>
      </c>
      <c r="F6" t="s">
        <v>33</v>
      </c>
      <c r="G6" t="s">
        <v>35</v>
      </c>
    </row>
    <row r="7" spans="1:11" x14ac:dyDescent="0.35">
      <c r="A7">
        <v>2.4353037507939401E-20</v>
      </c>
      <c r="B7">
        <v>8.6151493089078393E-2</v>
      </c>
      <c r="C7">
        <v>0.125</v>
      </c>
      <c r="D7">
        <v>5.5E-2</v>
      </c>
      <c r="E7">
        <v>4.7244892765402499E-18</v>
      </c>
      <c r="F7" t="s">
        <v>33</v>
      </c>
      <c r="G7" t="s">
        <v>36</v>
      </c>
    </row>
    <row r="8" spans="1:11" x14ac:dyDescent="0.35">
      <c r="A8">
        <v>1.5081152856386099E-15</v>
      </c>
      <c r="B8">
        <v>8.8064635131128902E-2</v>
      </c>
      <c r="C8">
        <v>0.998</v>
      </c>
      <c r="D8">
        <v>0.97299999999999998</v>
      </c>
      <c r="E8">
        <v>2.9257436541389101E-13</v>
      </c>
      <c r="F8" t="s">
        <v>33</v>
      </c>
      <c r="G8" t="s">
        <v>30</v>
      </c>
    </row>
    <row r="9" spans="1:11" x14ac:dyDescent="0.35">
      <c r="A9">
        <v>1.04250585196653E-14</v>
      </c>
      <c r="B9">
        <v>5.2703972604421501E-2</v>
      </c>
      <c r="C9">
        <v>0.114</v>
      </c>
      <c r="D9">
        <v>5.5E-2</v>
      </c>
      <c r="E9">
        <v>2.02246135281508E-12</v>
      </c>
      <c r="F9" t="s">
        <v>33</v>
      </c>
      <c r="G9" t="s">
        <v>37</v>
      </c>
    </row>
    <row r="10" spans="1:11" x14ac:dyDescent="0.35">
      <c r="A10">
        <v>2.7893088119613399E-12</v>
      </c>
      <c r="B10">
        <v>0.118289030391903</v>
      </c>
      <c r="C10">
        <v>0.92</v>
      </c>
      <c r="D10">
        <v>0.875</v>
      </c>
      <c r="E10">
        <v>5.411259095205E-10</v>
      </c>
      <c r="F10" t="s">
        <v>33</v>
      </c>
      <c r="G10" t="s">
        <v>38</v>
      </c>
    </row>
    <row r="11" spans="1:11" x14ac:dyDescent="0.35">
      <c r="A11">
        <v>1.11433292290152E-7</v>
      </c>
      <c r="B11">
        <v>6.6221528308332903E-2</v>
      </c>
      <c r="C11">
        <v>0.90600000000000003</v>
      </c>
      <c r="D11">
        <v>0.85099999999999998</v>
      </c>
      <c r="E11">
        <v>2.16180587042896E-5</v>
      </c>
      <c r="F11" t="s">
        <v>33</v>
      </c>
      <c r="G11" t="s">
        <v>25</v>
      </c>
    </row>
    <row r="12" spans="1:11" x14ac:dyDescent="0.35">
      <c r="A12">
        <v>2.14376301580207E-5</v>
      </c>
      <c r="B12">
        <v>2.9447084999220701E-2</v>
      </c>
      <c r="C12">
        <v>0.104</v>
      </c>
      <c r="D12">
        <v>7.0000000000000007E-2</v>
      </c>
      <c r="E12">
        <v>4.1589002506560203E-3</v>
      </c>
      <c r="F12" t="s">
        <v>33</v>
      </c>
      <c r="G12" t="s">
        <v>39</v>
      </c>
    </row>
    <row r="13" spans="1:11" x14ac:dyDescent="0.35">
      <c r="A13">
        <v>4.3052037792933097E-5</v>
      </c>
      <c r="B13">
        <v>4.4791461652565402E-2</v>
      </c>
      <c r="C13">
        <v>0.38200000000000001</v>
      </c>
      <c r="D13">
        <v>0.33200000000000002</v>
      </c>
      <c r="E13">
        <v>8.3520953318290195E-3</v>
      </c>
      <c r="F13" t="s">
        <v>33</v>
      </c>
      <c r="G13" t="s">
        <v>29</v>
      </c>
    </row>
    <row r="14" spans="1:11" x14ac:dyDescent="0.35">
      <c r="A14">
        <v>1.6191176806822701E-4</v>
      </c>
      <c r="B14">
        <v>4.4732896305018997E-2</v>
      </c>
      <c r="C14">
        <v>0.31</v>
      </c>
      <c r="D14">
        <v>0.26900000000000002</v>
      </c>
      <c r="E14">
        <v>3.1410883005236097E-2</v>
      </c>
      <c r="F14" t="s">
        <v>33</v>
      </c>
      <c r="G14" t="s">
        <v>40</v>
      </c>
    </row>
    <row r="15" spans="1:11" x14ac:dyDescent="0.35">
      <c r="A15">
        <v>8.2879233554386295E-4</v>
      </c>
      <c r="B15">
        <v>6.0077365594259399E-2</v>
      </c>
      <c r="C15">
        <v>0.20499999999999999</v>
      </c>
      <c r="D15">
        <v>0.17</v>
      </c>
      <c r="E15">
        <v>0.16078571309551001</v>
      </c>
      <c r="F15" t="s">
        <v>33</v>
      </c>
      <c r="G15" t="s">
        <v>41</v>
      </c>
    </row>
    <row r="16" spans="1:11" x14ac:dyDescent="0.35">
      <c r="A16">
        <v>1.1992282060558899E-3</v>
      </c>
      <c r="B16">
        <v>2.3749197342415099E-2</v>
      </c>
      <c r="C16">
        <v>0.88400000000000001</v>
      </c>
      <c r="D16">
        <v>0.86099999999999999</v>
      </c>
      <c r="E16">
        <v>0.232650271974842</v>
      </c>
      <c r="F16" t="s">
        <v>33</v>
      </c>
      <c r="G16" t="s">
        <v>18</v>
      </c>
    </row>
    <row r="17" spans="1:7" x14ac:dyDescent="0.35">
      <c r="A17">
        <v>9.8253585046392793E-3</v>
      </c>
      <c r="B17">
        <v>2.25332464263341E-2</v>
      </c>
      <c r="C17">
        <v>0.90500000000000003</v>
      </c>
      <c r="D17">
        <v>0.86099999999999999</v>
      </c>
      <c r="E17">
        <v>1</v>
      </c>
      <c r="F17" t="s">
        <v>33</v>
      </c>
      <c r="G17" t="s">
        <v>31</v>
      </c>
    </row>
  </sheetData>
  <conditionalFormatting sqref="B2:B17">
    <cfRule type="cellIs" dxfId="7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5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0</v>
      </c>
      <c r="B2">
        <v>0.87155991062506599</v>
      </c>
      <c r="C2">
        <v>0.88800000000000001</v>
      </c>
      <c r="D2">
        <v>0.35899999999999999</v>
      </c>
      <c r="E2">
        <v>0</v>
      </c>
      <c r="F2" t="s">
        <v>42</v>
      </c>
      <c r="G2" t="s">
        <v>43</v>
      </c>
      <c r="I2" s="1" t="s">
        <v>106</v>
      </c>
      <c r="J2" s="1"/>
      <c r="K2" s="1"/>
    </row>
    <row r="3" spans="1:11" x14ac:dyDescent="0.35">
      <c r="A3">
        <v>0</v>
      </c>
      <c r="B3">
        <v>0.71938115060957197</v>
      </c>
      <c r="C3">
        <v>0.999</v>
      </c>
      <c r="D3">
        <v>0.77700000000000002</v>
      </c>
      <c r="E3">
        <v>0</v>
      </c>
      <c r="F3" t="s">
        <v>42</v>
      </c>
      <c r="G3" t="s">
        <v>44</v>
      </c>
    </row>
    <row r="4" spans="1:11" x14ac:dyDescent="0.35">
      <c r="A4">
        <v>4.3417514833597397E-290</v>
      </c>
      <c r="B4">
        <v>0.64060362646109403</v>
      </c>
      <c r="C4">
        <v>0.996</v>
      </c>
      <c r="D4">
        <v>0.86399999999999999</v>
      </c>
      <c r="E4">
        <v>8.4229978777178894E-288</v>
      </c>
      <c r="F4" t="s">
        <v>42</v>
      </c>
      <c r="G4" t="s">
        <v>38</v>
      </c>
    </row>
    <row r="5" spans="1:11" x14ac:dyDescent="0.35">
      <c r="A5">
        <v>6.0493073320558399E-276</v>
      </c>
      <c r="B5">
        <v>0.34635295650453901</v>
      </c>
      <c r="C5">
        <v>1</v>
      </c>
      <c r="D5">
        <v>0.97299999999999998</v>
      </c>
      <c r="E5">
        <v>1.1735656224188299E-273</v>
      </c>
      <c r="F5" t="s">
        <v>42</v>
      </c>
      <c r="G5" t="s">
        <v>30</v>
      </c>
    </row>
    <row r="6" spans="1:11" x14ac:dyDescent="0.35">
      <c r="A6">
        <v>2.01536030893735E-132</v>
      </c>
      <c r="B6">
        <v>0.47049660728100701</v>
      </c>
      <c r="C6">
        <v>0.93</v>
      </c>
      <c r="D6">
        <v>0.74199999999999999</v>
      </c>
      <c r="E6">
        <v>3.9097989993384497E-130</v>
      </c>
      <c r="F6" t="s">
        <v>42</v>
      </c>
      <c r="G6" t="s">
        <v>45</v>
      </c>
    </row>
    <row r="7" spans="1:11" x14ac:dyDescent="0.35">
      <c r="A7">
        <v>8.8199315383440797E-105</v>
      </c>
      <c r="B7">
        <v>0.35612850803752799</v>
      </c>
      <c r="C7">
        <v>0.79100000000000004</v>
      </c>
      <c r="D7">
        <v>0.502</v>
      </c>
      <c r="E7">
        <v>1.7110667184387499E-102</v>
      </c>
      <c r="F7" t="s">
        <v>42</v>
      </c>
      <c r="G7" t="s">
        <v>46</v>
      </c>
    </row>
    <row r="8" spans="1:11" x14ac:dyDescent="0.35">
      <c r="A8">
        <v>2.8352073008780602E-93</v>
      </c>
      <c r="B8">
        <v>0.447877447757213</v>
      </c>
      <c r="C8">
        <v>0.82299999999999995</v>
      </c>
      <c r="D8">
        <v>0.56899999999999995</v>
      </c>
      <c r="E8">
        <v>5.50030216370343E-91</v>
      </c>
      <c r="F8" t="s">
        <v>42</v>
      </c>
      <c r="G8" t="s">
        <v>47</v>
      </c>
    </row>
    <row r="9" spans="1:11" x14ac:dyDescent="0.35">
      <c r="A9">
        <v>7.7859752279972001E-85</v>
      </c>
      <c r="B9">
        <v>0.31626946230890302</v>
      </c>
      <c r="C9">
        <v>0.91900000000000004</v>
      </c>
      <c r="D9">
        <v>0.71199999999999997</v>
      </c>
      <c r="E9">
        <v>1.5104791942314599E-82</v>
      </c>
      <c r="F9" t="s">
        <v>42</v>
      </c>
      <c r="G9" t="s">
        <v>48</v>
      </c>
    </row>
    <row r="10" spans="1:11" x14ac:dyDescent="0.35">
      <c r="A10">
        <v>4.3460320108348398E-84</v>
      </c>
      <c r="B10">
        <v>0.27917469183946902</v>
      </c>
      <c r="C10">
        <v>0.51400000000000001</v>
      </c>
      <c r="D10">
        <v>0.23899999999999999</v>
      </c>
      <c r="E10">
        <v>8.4313021010196002E-82</v>
      </c>
      <c r="F10" t="s">
        <v>42</v>
      </c>
      <c r="G10" t="s">
        <v>40</v>
      </c>
    </row>
    <row r="11" spans="1:11" x14ac:dyDescent="0.35">
      <c r="A11">
        <v>2.6030357416300801E-58</v>
      </c>
      <c r="B11">
        <v>0.162093984386002</v>
      </c>
      <c r="C11">
        <v>0.26700000000000002</v>
      </c>
      <c r="D11">
        <v>9.9000000000000005E-2</v>
      </c>
      <c r="E11">
        <v>5.0498893387623596E-56</v>
      </c>
      <c r="F11" t="s">
        <v>42</v>
      </c>
      <c r="G11" t="s">
        <v>49</v>
      </c>
    </row>
    <row r="12" spans="1:11" x14ac:dyDescent="0.35">
      <c r="A12">
        <v>2.8178511453055401E-57</v>
      </c>
      <c r="B12">
        <v>0.31649265306566599</v>
      </c>
      <c r="C12">
        <v>0.58399999999999996</v>
      </c>
      <c r="D12">
        <v>0.35199999999999998</v>
      </c>
      <c r="E12">
        <v>5.4666312218927503E-55</v>
      </c>
      <c r="F12" t="s">
        <v>42</v>
      </c>
      <c r="G12" t="s">
        <v>24</v>
      </c>
    </row>
    <row r="13" spans="1:11" x14ac:dyDescent="0.35">
      <c r="A13">
        <v>1.8600312375383099E-29</v>
      </c>
      <c r="B13">
        <v>0.107522573246329</v>
      </c>
      <c r="C13">
        <v>0.251</v>
      </c>
      <c r="D13">
        <v>0.121</v>
      </c>
      <c r="E13">
        <v>3.6084606008243303E-27</v>
      </c>
      <c r="F13" t="s">
        <v>42</v>
      </c>
      <c r="G13" t="s">
        <v>50</v>
      </c>
    </row>
    <row r="14" spans="1:11" x14ac:dyDescent="0.35">
      <c r="A14">
        <v>1.0041849948683401E-15</v>
      </c>
      <c r="B14">
        <v>0.11725445813794701</v>
      </c>
      <c r="C14">
        <v>0.40400000000000003</v>
      </c>
      <c r="D14">
        <v>0.27800000000000002</v>
      </c>
      <c r="E14">
        <v>1.94811889004458E-13</v>
      </c>
      <c r="F14" t="s">
        <v>42</v>
      </c>
      <c r="G14" t="s">
        <v>51</v>
      </c>
    </row>
    <row r="15" spans="1:11" x14ac:dyDescent="0.35">
      <c r="A15">
        <v>1.4825835521331699E-14</v>
      </c>
      <c r="B15">
        <v>8.9856790038054399E-2</v>
      </c>
      <c r="C15">
        <v>0.30199999999999999</v>
      </c>
      <c r="D15">
        <v>0.192</v>
      </c>
      <c r="E15">
        <v>2.8762120911383401E-12</v>
      </c>
      <c r="F15" t="s">
        <v>42</v>
      </c>
      <c r="G15" t="s">
        <v>52</v>
      </c>
    </row>
    <row r="16" spans="1:11" x14ac:dyDescent="0.35">
      <c r="A16">
        <v>2.0324921518825999E-13</v>
      </c>
      <c r="B16">
        <v>6.4733940291852698E-2</v>
      </c>
      <c r="C16">
        <v>0.187</v>
      </c>
      <c r="D16">
        <v>0.108</v>
      </c>
      <c r="E16">
        <v>3.9430347746522502E-11</v>
      </c>
      <c r="F16" t="s">
        <v>42</v>
      </c>
      <c r="G16" t="s">
        <v>53</v>
      </c>
    </row>
    <row r="17" spans="1:7" x14ac:dyDescent="0.35">
      <c r="A17">
        <v>1.04610694609094E-12</v>
      </c>
      <c r="B17">
        <v>0.117022252966205</v>
      </c>
      <c r="C17">
        <v>0.45100000000000001</v>
      </c>
      <c r="D17">
        <v>0.32200000000000001</v>
      </c>
      <c r="E17">
        <v>2.0294474754164299E-10</v>
      </c>
      <c r="F17" t="s">
        <v>42</v>
      </c>
      <c r="G17" t="s">
        <v>29</v>
      </c>
    </row>
    <row r="18" spans="1:7" x14ac:dyDescent="0.35">
      <c r="A18">
        <v>7.7775152042698092E-12</v>
      </c>
      <c r="B18">
        <v>7.4247194996309399E-2</v>
      </c>
      <c r="C18">
        <v>0.28999999999999998</v>
      </c>
      <c r="D18">
        <v>0.19</v>
      </c>
      <c r="E18">
        <v>1.50883794962834E-9</v>
      </c>
      <c r="F18" t="s">
        <v>42</v>
      </c>
      <c r="G18" t="s">
        <v>54</v>
      </c>
    </row>
    <row r="19" spans="1:7" x14ac:dyDescent="0.35">
      <c r="A19">
        <v>1.15314299961455E-7</v>
      </c>
      <c r="B19">
        <v>9.0595099229846196E-2</v>
      </c>
      <c r="C19">
        <v>0.41099999999999998</v>
      </c>
      <c r="D19">
        <v>0.314</v>
      </c>
      <c r="E19">
        <v>2.2370974192522199E-5</v>
      </c>
      <c r="F19" t="s">
        <v>42</v>
      </c>
      <c r="G19" t="s">
        <v>55</v>
      </c>
    </row>
    <row r="20" spans="1:7" x14ac:dyDescent="0.35">
      <c r="A20">
        <v>5.4954111275306401E-7</v>
      </c>
      <c r="B20">
        <v>8.3960645973850404E-2</v>
      </c>
      <c r="C20">
        <v>0.40300000000000002</v>
      </c>
      <c r="D20">
        <v>0.30499999999999999</v>
      </c>
      <c r="E20">
        <v>1.06610975874094E-4</v>
      </c>
      <c r="F20" t="s">
        <v>42</v>
      </c>
      <c r="G20" t="s">
        <v>56</v>
      </c>
    </row>
    <row r="21" spans="1:7" x14ac:dyDescent="0.35">
      <c r="A21">
        <v>1.05562736029107E-4</v>
      </c>
      <c r="B21">
        <v>5.7636327845244903E-2</v>
      </c>
      <c r="C21">
        <v>0.57699999999999996</v>
      </c>
      <c r="D21">
        <v>0.46800000000000003</v>
      </c>
      <c r="E21">
        <v>2.04791707896467E-2</v>
      </c>
      <c r="F21" t="s">
        <v>42</v>
      </c>
      <c r="G21" t="s">
        <v>32</v>
      </c>
    </row>
    <row r="22" spans="1:7" x14ac:dyDescent="0.35">
      <c r="A22">
        <v>1.66033400987071E-4</v>
      </c>
      <c r="B22">
        <v>5.4731271779816897E-2</v>
      </c>
      <c r="C22">
        <v>0.58199999999999996</v>
      </c>
      <c r="D22">
        <v>0.46700000000000003</v>
      </c>
      <c r="E22">
        <v>3.2210479791491699E-2</v>
      </c>
      <c r="F22" t="s">
        <v>42</v>
      </c>
      <c r="G22" t="s">
        <v>57</v>
      </c>
    </row>
    <row r="23" spans="1:7" x14ac:dyDescent="0.35">
      <c r="A23">
        <v>1.72218541574215E-4</v>
      </c>
      <c r="B23">
        <v>2.4925926013508098E-2</v>
      </c>
      <c r="C23">
        <v>0.10100000000000001</v>
      </c>
      <c r="D23">
        <v>6.9000000000000006E-2</v>
      </c>
      <c r="E23">
        <v>3.3410397065397703E-2</v>
      </c>
      <c r="F23" t="s">
        <v>42</v>
      </c>
      <c r="G23" t="s">
        <v>58</v>
      </c>
    </row>
    <row r="24" spans="1:7" x14ac:dyDescent="0.35">
      <c r="A24">
        <v>2.2631294798278E-4</v>
      </c>
      <c r="B24">
        <v>2.61425700511193E-2</v>
      </c>
      <c r="C24">
        <v>0.151</v>
      </c>
      <c r="D24">
        <v>0.109</v>
      </c>
      <c r="E24">
        <v>4.39047119086593E-2</v>
      </c>
      <c r="F24" t="s">
        <v>42</v>
      </c>
      <c r="G24" t="s">
        <v>59</v>
      </c>
    </row>
    <row r="25" spans="1:7" x14ac:dyDescent="0.35">
      <c r="A25">
        <v>9.4756832720887807E-3</v>
      </c>
      <c r="B25">
        <v>1.6257705557084501E-2</v>
      </c>
      <c r="C25">
        <v>0.12</v>
      </c>
      <c r="D25">
        <v>9.1999999999999998E-2</v>
      </c>
      <c r="E25">
        <v>1</v>
      </c>
      <c r="F25" t="s">
        <v>42</v>
      </c>
      <c r="G25" t="s">
        <v>23</v>
      </c>
    </row>
  </sheetData>
  <conditionalFormatting sqref="B2:B25">
    <cfRule type="cellIs" dxfId="6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9.0086330791913804E-279</v>
      </c>
      <c r="B2">
        <v>0.69233241482167696</v>
      </c>
      <c r="C2">
        <v>0.88300000000000001</v>
      </c>
      <c r="D2">
        <v>0.437</v>
      </c>
      <c r="E2">
        <v>1.7476748173631301E-276</v>
      </c>
      <c r="F2" t="s">
        <v>60</v>
      </c>
      <c r="G2" t="s">
        <v>32</v>
      </c>
      <c r="I2" s="1" t="s">
        <v>106</v>
      </c>
      <c r="J2" s="1"/>
      <c r="K2" s="1"/>
    </row>
    <row r="3" spans="1:11" x14ac:dyDescent="0.35">
      <c r="A3">
        <v>1.40072853338051E-133</v>
      </c>
      <c r="B3">
        <v>0.25430536087181499</v>
      </c>
      <c r="C3">
        <v>0.998</v>
      </c>
      <c r="D3">
        <v>0.98199999999999998</v>
      </c>
      <c r="E3">
        <v>2.71741335475819E-131</v>
      </c>
      <c r="F3" t="s">
        <v>60</v>
      </c>
      <c r="G3" t="s">
        <v>16</v>
      </c>
    </row>
    <row r="4" spans="1:11" x14ac:dyDescent="0.35">
      <c r="A4">
        <v>4.5773819291812098E-88</v>
      </c>
      <c r="B4">
        <v>0.45176246433816902</v>
      </c>
      <c r="C4">
        <v>0.80800000000000005</v>
      </c>
      <c r="D4">
        <v>0.55400000000000005</v>
      </c>
      <c r="E4">
        <v>8.8801209426115399E-86</v>
      </c>
      <c r="F4" t="s">
        <v>60</v>
      </c>
      <c r="G4" t="s">
        <v>8</v>
      </c>
    </row>
    <row r="5" spans="1:11" x14ac:dyDescent="0.35">
      <c r="A5">
        <v>1.25242650909632E-70</v>
      </c>
      <c r="B5">
        <v>0.19340871826620401</v>
      </c>
      <c r="C5">
        <v>0.998</v>
      </c>
      <c r="D5">
        <v>0.97699999999999998</v>
      </c>
      <c r="E5">
        <v>2.4297074276468698E-68</v>
      </c>
      <c r="F5" t="s">
        <v>60</v>
      </c>
      <c r="G5" t="s">
        <v>12</v>
      </c>
    </row>
    <row r="6" spans="1:11" x14ac:dyDescent="0.35">
      <c r="A6">
        <v>4.3974059838666201E-46</v>
      </c>
      <c r="B6">
        <v>0.165217235133407</v>
      </c>
      <c r="C6">
        <v>0.29899999999999999</v>
      </c>
      <c r="D6">
        <v>0.13100000000000001</v>
      </c>
      <c r="E6">
        <v>8.5309676087012405E-44</v>
      </c>
      <c r="F6" t="s">
        <v>60</v>
      </c>
      <c r="G6" t="s">
        <v>21</v>
      </c>
    </row>
    <row r="7" spans="1:11" x14ac:dyDescent="0.35">
      <c r="A7">
        <v>4.6708904526769903E-43</v>
      </c>
      <c r="B7">
        <v>0.27432136431889798</v>
      </c>
      <c r="C7">
        <v>0.71799999999999997</v>
      </c>
      <c r="D7">
        <v>0.59299999999999997</v>
      </c>
      <c r="E7">
        <v>9.0615274781933598E-41</v>
      </c>
      <c r="F7" t="s">
        <v>60</v>
      </c>
      <c r="G7" t="s">
        <v>19</v>
      </c>
    </row>
    <row r="8" spans="1:11" x14ac:dyDescent="0.35">
      <c r="A8">
        <v>2.87298436728673E-19</v>
      </c>
      <c r="B8">
        <v>0.12487382696858999</v>
      </c>
      <c r="C8">
        <v>0.81899999999999995</v>
      </c>
      <c r="D8">
        <v>0.72899999999999998</v>
      </c>
      <c r="E8">
        <v>5.5735896725362497E-17</v>
      </c>
      <c r="F8" t="s">
        <v>60</v>
      </c>
      <c r="G8" t="s">
        <v>48</v>
      </c>
    </row>
    <row r="9" spans="1:11" x14ac:dyDescent="0.35">
      <c r="A9">
        <v>9.7289406278569895E-19</v>
      </c>
      <c r="B9">
        <v>0.116942112210472</v>
      </c>
      <c r="C9">
        <v>0.91</v>
      </c>
      <c r="D9">
        <v>0.86199999999999999</v>
      </c>
      <c r="E9">
        <v>1.8874144818042601E-16</v>
      </c>
      <c r="F9" t="s">
        <v>60</v>
      </c>
      <c r="G9" t="s">
        <v>31</v>
      </c>
    </row>
    <row r="10" spans="1:11" x14ac:dyDescent="0.35">
      <c r="A10">
        <v>3.6060606924918302E-16</v>
      </c>
      <c r="B10">
        <v>0.10047091177785</v>
      </c>
      <c r="C10">
        <v>0.81699999999999995</v>
      </c>
      <c r="D10">
        <v>0.75600000000000001</v>
      </c>
      <c r="E10">
        <v>6.99575774343414E-14</v>
      </c>
      <c r="F10" t="s">
        <v>60</v>
      </c>
      <c r="G10" t="s">
        <v>22</v>
      </c>
    </row>
    <row r="11" spans="1:11" x14ac:dyDescent="0.35">
      <c r="A11">
        <v>2.1383307815423801E-15</v>
      </c>
      <c r="B11">
        <v>0.13654507521485601</v>
      </c>
      <c r="C11">
        <v>0.193</v>
      </c>
      <c r="D11">
        <v>0.112</v>
      </c>
      <c r="E11">
        <v>4.14836171619222E-13</v>
      </c>
      <c r="F11" t="s">
        <v>60</v>
      </c>
      <c r="G11" t="s">
        <v>49</v>
      </c>
    </row>
    <row r="12" spans="1:11" x14ac:dyDescent="0.35">
      <c r="A12">
        <v>1.54787834589029E-5</v>
      </c>
      <c r="B12">
        <v>3.7545734831935101E-2</v>
      </c>
      <c r="C12">
        <v>0.17499999999999999</v>
      </c>
      <c r="D12">
        <v>0.127</v>
      </c>
      <c r="E12">
        <v>3.0028839910271701E-3</v>
      </c>
      <c r="F12" t="s">
        <v>60</v>
      </c>
      <c r="G12" t="s">
        <v>61</v>
      </c>
    </row>
    <row r="13" spans="1:11" x14ac:dyDescent="0.35">
      <c r="A13">
        <v>4.43264041788258E-5</v>
      </c>
      <c r="B13">
        <v>8.3245841490492398E-2</v>
      </c>
      <c r="C13">
        <v>0.40300000000000002</v>
      </c>
      <c r="D13">
        <v>0.34799999999999998</v>
      </c>
      <c r="E13">
        <v>8.5993224106922107E-3</v>
      </c>
      <c r="F13" t="s">
        <v>60</v>
      </c>
      <c r="G13" t="s">
        <v>10</v>
      </c>
    </row>
    <row r="14" spans="1:11" x14ac:dyDescent="0.35">
      <c r="A14">
        <v>1.3097351141840199E-3</v>
      </c>
      <c r="B14">
        <v>2.9920356609652098E-2</v>
      </c>
      <c r="C14">
        <v>0.23699999999999999</v>
      </c>
      <c r="D14">
        <v>0.20200000000000001</v>
      </c>
      <c r="E14">
        <v>0.25408861215169898</v>
      </c>
      <c r="F14" t="s">
        <v>60</v>
      </c>
      <c r="G14" t="s">
        <v>52</v>
      </c>
    </row>
  </sheetData>
  <conditionalFormatting sqref="B2:B14">
    <cfRule type="cellIs" dxfId="5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3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5.0338467917736E-194</v>
      </c>
      <c r="B2">
        <v>0.93881241078547495</v>
      </c>
      <c r="C2">
        <v>0.94799999999999995</v>
      </c>
      <c r="D2">
        <v>0.57799999999999996</v>
      </c>
      <c r="E2">
        <v>9.76566277604079E-192</v>
      </c>
      <c r="F2" t="s">
        <v>62</v>
      </c>
      <c r="G2" t="s">
        <v>47</v>
      </c>
      <c r="I2" s="1" t="s">
        <v>106</v>
      </c>
      <c r="J2" s="1"/>
      <c r="K2" s="1"/>
    </row>
    <row r="3" spans="1:11" x14ac:dyDescent="0.35">
      <c r="A3">
        <v>1.38422389624373E-94</v>
      </c>
      <c r="B3">
        <v>0.36877700839841199</v>
      </c>
      <c r="C3">
        <v>0.52200000000000002</v>
      </c>
      <c r="D3">
        <v>0.18099999999999999</v>
      </c>
      <c r="E3">
        <v>2.68539435871285E-92</v>
      </c>
      <c r="F3" t="s">
        <v>62</v>
      </c>
      <c r="G3" t="s">
        <v>54</v>
      </c>
    </row>
    <row r="4" spans="1:11" x14ac:dyDescent="0.35">
      <c r="A4">
        <v>7.4896461166597595E-83</v>
      </c>
      <c r="B4">
        <v>0.48280315133604401</v>
      </c>
      <c r="C4">
        <v>0.81</v>
      </c>
      <c r="D4">
        <v>0.48899999999999999</v>
      </c>
      <c r="E4">
        <v>1.45299134663199E-80</v>
      </c>
      <c r="F4" t="s">
        <v>62</v>
      </c>
      <c r="G4" t="s">
        <v>63</v>
      </c>
    </row>
    <row r="5" spans="1:11" x14ac:dyDescent="0.35">
      <c r="A5">
        <v>8.3699572556254405E-76</v>
      </c>
      <c r="B5">
        <v>0.28614081337764402</v>
      </c>
      <c r="C5">
        <v>0.995</v>
      </c>
      <c r="D5">
        <v>0.95399999999999996</v>
      </c>
      <c r="E5">
        <v>1.62377170759133E-73</v>
      </c>
      <c r="F5" t="s">
        <v>62</v>
      </c>
      <c r="G5" t="s">
        <v>34</v>
      </c>
    </row>
    <row r="6" spans="1:11" x14ac:dyDescent="0.35">
      <c r="A6">
        <v>1.02064067917053E-56</v>
      </c>
      <c r="B6">
        <v>0.33315858926776798</v>
      </c>
      <c r="C6">
        <v>0.40300000000000002</v>
      </c>
      <c r="D6">
        <v>0.159</v>
      </c>
      <c r="E6">
        <v>1.98004291759083E-54</v>
      </c>
      <c r="F6" t="s">
        <v>62</v>
      </c>
      <c r="G6" t="s">
        <v>41</v>
      </c>
    </row>
    <row r="7" spans="1:11" x14ac:dyDescent="0.35">
      <c r="A7">
        <v>1.0197288197602001E-43</v>
      </c>
      <c r="B7">
        <v>0.34860086428432502</v>
      </c>
      <c r="C7">
        <v>0.94399999999999995</v>
      </c>
      <c r="D7">
        <v>0.877</v>
      </c>
      <c r="E7">
        <v>1.9782739103347901E-41</v>
      </c>
      <c r="F7" t="s">
        <v>62</v>
      </c>
      <c r="G7" t="s">
        <v>38</v>
      </c>
    </row>
    <row r="8" spans="1:11" x14ac:dyDescent="0.35">
      <c r="A8">
        <v>6.5831628991487601E-38</v>
      </c>
      <c r="B8">
        <v>0.21326489682587599</v>
      </c>
      <c r="C8">
        <v>0.29799999999999999</v>
      </c>
      <c r="D8">
        <v>0.115</v>
      </c>
      <c r="E8">
        <v>1.2771336024348601E-35</v>
      </c>
      <c r="F8" t="s">
        <v>62</v>
      </c>
      <c r="G8" t="s">
        <v>35</v>
      </c>
    </row>
    <row r="9" spans="1:11" x14ac:dyDescent="0.35">
      <c r="A9">
        <v>2.5270410763314198E-35</v>
      </c>
      <c r="B9">
        <v>0.14769670546366001</v>
      </c>
      <c r="C9">
        <v>0.28299999999999997</v>
      </c>
      <c r="D9">
        <v>0.107</v>
      </c>
      <c r="E9">
        <v>4.9024596880829602E-33</v>
      </c>
      <c r="F9" t="s">
        <v>62</v>
      </c>
      <c r="G9" t="s">
        <v>64</v>
      </c>
    </row>
    <row r="10" spans="1:11" x14ac:dyDescent="0.35">
      <c r="A10">
        <v>4.4437637190119302E-35</v>
      </c>
      <c r="B10">
        <v>0.28395596836730902</v>
      </c>
      <c r="C10">
        <v>0.99</v>
      </c>
      <c r="D10">
        <v>0.79200000000000004</v>
      </c>
      <c r="E10">
        <v>8.6209016148831495E-33</v>
      </c>
      <c r="F10" t="s">
        <v>62</v>
      </c>
      <c r="G10" t="s">
        <v>44</v>
      </c>
    </row>
    <row r="11" spans="1:11" x14ac:dyDescent="0.35">
      <c r="A11">
        <v>1.2624626505032301E-27</v>
      </c>
      <c r="B11">
        <v>0.16065776295176101</v>
      </c>
      <c r="C11">
        <v>0.40500000000000003</v>
      </c>
      <c r="D11">
        <v>0.20399999999999999</v>
      </c>
      <c r="E11">
        <v>2.4491775419762699E-25</v>
      </c>
      <c r="F11" t="s">
        <v>62</v>
      </c>
      <c r="G11" t="s">
        <v>65</v>
      </c>
    </row>
    <row r="12" spans="1:11" x14ac:dyDescent="0.35">
      <c r="A12">
        <v>4.4979848746348601E-13</v>
      </c>
      <c r="B12">
        <v>0.121250126525935</v>
      </c>
      <c r="C12">
        <v>0.36099999999999999</v>
      </c>
      <c r="D12">
        <v>0.223</v>
      </c>
      <c r="E12">
        <v>8.7260906567916201E-11</v>
      </c>
      <c r="F12" t="s">
        <v>62</v>
      </c>
      <c r="G12" t="s">
        <v>27</v>
      </c>
    </row>
    <row r="13" spans="1:11" x14ac:dyDescent="0.35">
      <c r="A13">
        <v>7.5435928563180604E-13</v>
      </c>
      <c r="B13">
        <v>0.15248787587156201</v>
      </c>
      <c r="C13">
        <v>0.67900000000000005</v>
      </c>
      <c r="D13">
        <v>0.52900000000000003</v>
      </c>
      <c r="E13">
        <v>1.4634570141256999E-10</v>
      </c>
      <c r="F13" t="s">
        <v>62</v>
      </c>
      <c r="G13" t="s">
        <v>46</v>
      </c>
    </row>
    <row r="14" spans="1:11" x14ac:dyDescent="0.35">
      <c r="A14">
        <v>8.0246649203287302E-13</v>
      </c>
      <c r="B14">
        <v>0.13773982616942301</v>
      </c>
      <c r="C14">
        <v>0.4</v>
      </c>
      <c r="D14">
        <v>0.26500000000000001</v>
      </c>
      <c r="E14">
        <v>1.55678499454377E-10</v>
      </c>
      <c r="F14" t="s">
        <v>62</v>
      </c>
      <c r="G14" t="s">
        <v>40</v>
      </c>
    </row>
    <row r="15" spans="1:11" x14ac:dyDescent="0.35">
      <c r="A15">
        <v>6.1254797481066704E-10</v>
      </c>
      <c r="B15">
        <v>5.4845388649772599E-2</v>
      </c>
      <c r="C15">
        <v>0.12</v>
      </c>
      <c r="D15">
        <v>5.6000000000000001E-2</v>
      </c>
      <c r="E15">
        <v>1.18834307113269E-7</v>
      </c>
      <c r="F15" t="s">
        <v>62</v>
      </c>
      <c r="G15" t="s">
        <v>66</v>
      </c>
    </row>
    <row r="16" spans="1:11" x14ac:dyDescent="0.35">
      <c r="A16">
        <v>1.5861693877840702E-8</v>
      </c>
      <c r="B16">
        <v>4.8810884226599599E-2</v>
      </c>
      <c r="C16">
        <v>0.11899999999999999</v>
      </c>
      <c r="D16">
        <v>5.8999999999999997E-2</v>
      </c>
      <c r="E16">
        <v>3.0771686123010999E-6</v>
      </c>
      <c r="F16" t="s">
        <v>62</v>
      </c>
      <c r="G16" t="s">
        <v>37</v>
      </c>
    </row>
    <row r="17" spans="1:7" x14ac:dyDescent="0.35">
      <c r="A17">
        <v>1.1899962875687501E-7</v>
      </c>
      <c r="B17">
        <v>4.4542539205186998E-2</v>
      </c>
      <c r="C17">
        <v>0.105</v>
      </c>
      <c r="D17">
        <v>5.1999999999999998E-2</v>
      </c>
      <c r="E17">
        <v>2.3085927978833699E-5</v>
      </c>
      <c r="F17" t="s">
        <v>62</v>
      </c>
      <c r="G17" t="s">
        <v>67</v>
      </c>
    </row>
    <row r="18" spans="1:7" x14ac:dyDescent="0.35">
      <c r="A18">
        <v>6.6865989238676396E-7</v>
      </c>
      <c r="B18">
        <v>9.9168438873200093E-2</v>
      </c>
      <c r="C18">
        <v>0.59199999999999997</v>
      </c>
      <c r="D18">
        <v>0.47399999999999998</v>
      </c>
      <c r="E18">
        <v>1.2972001912303201E-4</v>
      </c>
      <c r="F18" t="s">
        <v>62</v>
      </c>
      <c r="G18" t="s">
        <v>57</v>
      </c>
    </row>
    <row r="19" spans="1:7" x14ac:dyDescent="0.35">
      <c r="A19">
        <v>2.5611839092530199E-6</v>
      </c>
      <c r="B19">
        <v>6.2448028184990997E-2</v>
      </c>
      <c r="C19">
        <v>0.11</v>
      </c>
      <c r="D19">
        <v>6.0999999999999999E-2</v>
      </c>
      <c r="E19">
        <v>4.9686967839508603E-4</v>
      </c>
      <c r="F19" t="s">
        <v>62</v>
      </c>
      <c r="G19" t="s">
        <v>36</v>
      </c>
    </row>
    <row r="20" spans="1:7" x14ac:dyDescent="0.35">
      <c r="A20">
        <v>2.9159348890989802E-6</v>
      </c>
      <c r="B20">
        <v>6.3480311341141696E-2</v>
      </c>
      <c r="C20">
        <v>0.20200000000000001</v>
      </c>
      <c r="D20">
        <v>0.13300000000000001</v>
      </c>
      <c r="E20">
        <v>5.6569136848520296E-4</v>
      </c>
      <c r="F20" t="s">
        <v>62</v>
      </c>
      <c r="G20" t="s">
        <v>50</v>
      </c>
    </row>
    <row r="21" spans="1:7" x14ac:dyDescent="0.35">
      <c r="A21">
        <v>4.8520272828002699E-5</v>
      </c>
      <c r="B21">
        <v>4.4725716265353897E-2</v>
      </c>
      <c r="C21">
        <v>0.129</v>
      </c>
      <c r="D21">
        <v>8.1000000000000003E-2</v>
      </c>
      <c r="E21">
        <v>9.4129329286325204E-3</v>
      </c>
      <c r="F21" t="s">
        <v>62</v>
      </c>
      <c r="G21" t="s">
        <v>68</v>
      </c>
    </row>
    <row r="22" spans="1:7" x14ac:dyDescent="0.35">
      <c r="A22">
        <v>6.4987944740646397E-5</v>
      </c>
      <c r="B22">
        <v>8.0953843214297494E-2</v>
      </c>
      <c r="C22">
        <v>0.28599999999999998</v>
      </c>
      <c r="D22">
        <v>0.219</v>
      </c>
      <c r="E22">
        <v>1.2607661279685401E-2</v>
      </c>
      <c r="F22" t="s">
        <v>62</v>
      </c>
      <c r="G22" t="s">
        <v>69</v>
      </c>
    </row>
    <row r="23" spans="1:7" x14ac:dyDescent="0.35">
      <c r="A23">
        <v>1.2498262030716E-3</v>
      </c>
      <c r="B23">
        <v>7.1735912908006599E-2</v>
      </c>
      <c r="C23">
        <v>0.76100000000000001</v>
      </c>
      <c r="D23">
        <v>0.69</v>
      </c>
      <c r="E23">
        <v>0.24246628339588999</v>
      </c>
      <c r="F23" t="s">
        <v>62</v>
      </c>
      <c r="G23" t="s">
        <v>9</v>
      </c>
    </row>
  </sheetData>
  <conditionalFormatting sqref="B2:B23">
    <cfRule type="cellIs" dxfId="4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63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0</v>
      </c>
      <c r="B2">
        <v>1.36786477889747</v>
      </c>
      <c r="C2">
        <v>0.98499999999999999</v>
      </c>
      <c r="D2">
        <v>0.48</v>
      </c>
      <c r="E2">
        <v>0</v>
      </c>
      <c r="F2" t="s">
        <v>70</v>
      </c>
      <c r="G2" t="s">
        <v>63</v>
      </c>
      <c r="I2" s="1" t="s">
        <v>106</v>
      </c>
      <c r="J2" s="1"/>
      <c r="K2" s="1"/>
    </row>
    <row r="3" spans="1:11" x14ac:dyDescent="0.35">
      <c r="A3">
        <v>2.3938949774821402E-304</v>
      </c>
      <c r="B3">
        <v>1.2836322765878301</v>
      </c>
      <c r="C3">
        <v>0.79</v>
      </c>
      <c r="D3">
        <v>0.188</v>
      </c>
      <c r="E3">
        <v>4.6441562563153501E-302</v>
      </c>
      <c r="F3" t="s">
        <v>70</v>
      </c>
      <c r="G3" t="s">
        <v>69</v>
      </c>
    </row>
    <row r="4" spans="1:11" x14ac:dyDescent="0.35">
      <c r="A4">
        <v>4.7423818008673098E-296</v>
      </c>
      <c r="B4">
        <v>0.79464082178805595</v>
      </c>
      <c r="C4">
        <v>0.79</v>
      </c>
      <c r="D4">
        <v>0.18099999999999999</v>
      </c>
      <c r="E4">
        <v>9.2002206936825798E-294</v>
      </c>
      <c r="F4" t="s">
        <v>70</v>
      </c>
      <c r="G4" t="s">
        <v>65</v>
      </c>
    </row>
    <row r="5" spans="1:11" x14ac:dyDescent="0.35">
      <c r="A5">
        <v>7.2145944086313698E-257</v>
      </c>
      <c r="B5">
        <v>0.43984841727999002</v>
      </c>
      <c r="C5">
        <v>0.46899999999999997</v>
      </c>
      <c r="D5">
        <v>5.5E-2</v>
      </c>
      <c r="E5">
        <v>1.3996313152744901E-254</v>
      </c>
      <c r="F5" t="s">
        <v>70</v>
      </c>
      <c r="G5" t="s">
        <v>71</v>
      </c>
    </row>
    <row r="6" spans="1:11" x14ac:dyDescent="0.35">
      <c r="A6">
        <v>1.16312408030621E-253</v>
      </c>
      <c r="B6">
        <v>0.88006765308463797</v>
      </c>
      <c r="C6">
        <v>0.96399999999999997</v>
      </c>
      <c r="D6">
        <v>0.45200000000000001</v>
      </c>
      <c r="E6">
        <v>2.25646071579405E-251</v>
      </c>
      <c r="F6" t="s">
        <v>70</v>
      </c>
      <c r="G6" t="s">
        <v>57</v>
      </c>
    </row>
    <row r="7" spans="1:11" x14ac:dyDescent="0.35">
      <c r="A7">
        <v>3.0703399869914901E-199</v>
      </c>
      <c r="B7">
        <v>0.50927499151103806</v>
      </c>
      <c r="C7">
        <v>0.52200000000000002</v>
      </c>
      <c r="D7">
        <v>9.2999999999999999E-2</v>
      </c>
      <c r="E7">
        <v>5.9564595747634903E-197</v>
      </c>
      <c r="F7" t="s">
        <v>70</v>
      </c>
      <c r="G7" t="s">
        <v>64</v>
      </c>
    </row>
    <row r="8" spans="1:11" x14ac:dyDescent="0.35">
      <c r="A8">
        <v>1.0686720372835199E-197</v>
      </c>
      <c r="B8">
        <v>0.61079661241046002</v>
      </c>
      <c r="C8">
        <v>0.68600000000000005</v>
      </c>
      <c r="D8">
        <v>0.17299999999999999</v>
      </c>
      <c r="E8">
        <v>2.0732237523300201E-195</v>
      </c>
      <c r="F8" t="s">
        <v>70</v>
      </c>
      <c r="G8" t="s">
        <v>54</v>
      </c>
    </row>
    <row r="9" spans="1:11" x14ac:dyDescent="0.35">
      <c r="A9">
        <v>4.2636502797760801E-187</v>
      </c>
      <c r="B9">
        <v>0.193459478394715</v>
      </c>
      <c r="C9">
        <v>0.21</v>
      </c>
      <c r="D9">
        <v>1.2E-2</v>
      </c>
      <c r="E9">
        <v>8.2714815427655899E-185</v>
      </c>
      <c r="F9" t="s">
        <v>70</v>
      </c>
      <c r="G9" t="s">
        <v>72</v>
      </c>
    </row>
    <row r="10" spans="1:11" x14ac:dyDescent="0.35">
      <c r="A10">
        <v>2.6969391750069599E-185</v>
      </c>
      <c r="B10">
        <v>0.45026561385716901</v>
      </c>
      <c r="C10">
        <v>0.51200000000000001</v>
      </c>
      <c r="D10">
        <v>9.4E-2</v>
      </c>
      <c r="E10">
        <v>5.2320619995134998E-183</v>
      </c>
      <c r="F10" t="s">
        <v>70</v>
      </c>
      <c r="G10" t="s">
        <v>53</v>
      </c>
    </row>
    <row r="11" spans="1:11" x14ac:dyDescent="0.35">
      <c r="A11">
        <v>4.8976290807328797E-180</v>
      </c>
      <c r="B11">
        <v>0.27540716139854599</v>
      </c>
      <c r="C11">
        <v>0.308</v>
      </c>
      <c r="D11">
        <v>3.2000000000000001E-2</v>
      </c>
      <c r="E11">
        <v>9.5014004166217905E-178</v>
      </c>
      <c r="F11" t="s">
        <v>70</v>
      </c>
      <c r="G11" t="s">
        <v>73</v>
      </c>
    </row>
    <row r="12" spans="1:11" x14ac:dyDescent="0.35">
      <c r="A12">
        <v>1.38234808212023E-158</v>
      </c>
      <c r="B12">
        <v>0.53723210965031698</v>
      </c>
      <c r="C12">
        <v>1</v>
      </c>
      <c r="D12">
        <v>0.95399999999999996</v>
      </c>
      <c r="E12">
        <v>2.6817552793132399E-156</v>
      </c>
      <c r="F12" t="s">
        <v>70</v>
      </c>
      <c r="G12" t="s">
        <v>34</v>
      </c>
    </row>
    <row r="13" spans="1:11" x14ac:dyDescent="0.35">
      <c r="A13">
        <v>2.0964552803178302E-146</v>
      </c>
      <c r="B13">
        <v>0.41903120944192701</v>
      </c>
      <c r="C13">
        <v>0.28899999999999998</v>
      </c>
      <c r="D13">
        <v>3.6999999999999998E-2</v>
      </c>
      <c r="E13">
        <v>4.0671232438166001E-144</v>
      </c>
      <c r="F13" t="s">
        <v>70</v>
      </c>
      <c r="G13" t="s">
        <v>74</v>
      </c>
    </row>
    <row r="14" spans="1:11" x14ac:dyDescent="0.35">
      <c r="A14">
        <v>1.9600129995125E-141</v>
      </c>
      <c r="B14">
        <v>0.37573162982937303</v>
      </c>
      <c r="C14">
        <v>0.45400000000000001</v>
      </c>
      <c r="D14">
        <v>9.2999999999999999E-2</v>
      </c>
      <c r="E14">
        <v>3.80242521905425E-139</v>
      </c>
      <c r="F14" t="s">
        <v>70</v>
      </c>
      <c r="G14" t="s">
        <v>59</v>
      </c>
    </row>
    <row r="15" spans="1:11" x14ac:dyDescent="0.35">
      <c r="A15">
        <v>1.68066630810204E-136</v>
      </c>
      <c r="B15">
        <v>0.90127789624242605</v>
      </c>
      <c r="C15">
        <v>0.72399999999999998</v>
      </c>
      <c r="D15">
        <v>0.30199999999999999</v>
      </c>
      <c r="E15">
        <v>3.2604926377179502E-134</v>
      </c>
      <c r="F15" t="s">
        <v>70</v>
      </c>
      <c r="G15" t="s">
        <v>55</v>
      </c>
    </row>
    <row r="16" spans="1:11" x14ac:dyDescent="0.35">
      <c r="A16">
        <v>6.5006588042081601E-133</v>
      </c>
      <c r="B16">
        <v>0.90751278872582597</v>
      </c>
      <c r="C16">
        <v>0.92400000000000004</v>
      </c>
      <c r="D16">
        <v>0.58099999999999996</v>
      </c>
      <c r="E16">
        <v>1.26112780801638E-130</v>
      </c>
      <c r="F16" t="s">
        <v>70</v>
      </c>
      <c r="G16" t="s">
        <v>47</v>
      </c>
    </row>
    <row r="17" spans="1:7" x14ac:dyDescent="0.35">
      <c r="A17">
        <v>1.4551176547827501E-120</v>
      </c>
      <c r="B17">
        <v>0.21023912267707701</v>
      </c>
      <c r="C17">
        <v>0.253</v>
      </c>
      <c r="D17">
        <v>3.3000000000000002E-2</v>
      </c>
      <c r="E17">
        <v>2.8229282502785301E-118</v>
      </c>
      <c r="F17" t="s">
        <v>70</v>
      </c>
      <c r="G17" t="s">
        <v>75</v>
      </c>
    </row>
    <row r="18" spans="1:7" x14ac:dyDescent="0.35">
      <c r="A18">
        <v>6.1416481226079298E-96</v>
      </c>
      <c r="B18">
        <v>0.63674971124416502</v>
      </c>
      <c r="C18">
        <v>0.80700000000000005</v>
      </c>
      <c r="D18">
        <v>0.40200000000000002</v>
      </c>
      <c r="E18">
        <v>1.19147973578594E-93</v>
      </c>
      <c r="F18" t="s">
        <v>70</v>
      </c>
      <c r="G18" t="s">
        <v>43</v>
      </c>
    </row>
    <row r="19" spans="1:7" x14ac:dyDescent="0.35">
      <c r="A19">
        <v>5.3493719369074498E-84</v>
      </c>
      <c r="B19">
        <v>0.40780476442310698</v>
      </c>
      <c r="C19">
        <v>0.95099999999999996</v>
      </c>
      <c r="D19">
        <v>0.85799999999999998</v>
      </c>
      <c r="E19">
        <v>1.03777815576005E-81</v>
      </c>
      <c r="F19" t="s">
        <v>70</v>
      </c>
      <c r="G19" t="s">
        <v>18</v>
      </c>
    </row>
    <row r="20" spans="1:7" x14ac:dyDescent="0.35">
      <c r="A20">
        <v>1.8143346398035699E-82</v>
      </c>
      <c r="B20">
        <v>0.351878230942959</v>
      </c>
      <c r="C20">
        <v>0.40300000000000002</v>
      </c>
      <c r="D20">
        <v>0.115</v>
      </c>
      <c r="E20">
        <v>3.5198092012189298E-80</v>
      </c>
      <c r="F20" t="s">
        <v>70</v>
      </c>
      <c r="G20" t="s">
        <v>61</v>
      </c>
    </row>
    <row r="21" spans="1:7" x14ac:dyDescent="0.35">
      <c r="A21">
        <v>3.7140397245475697E-80</v>
      </c>
      <c r="B21">
        <v>0.18581703290629301</v>
      </c>
      <c r="C21">
        <v>0.22700000000000001</v>
      </c>
      <c r="D21">
        <v>3.9E-2</v>
      </c>
      <c r="E21">
        <v>7.2052370656222905E-78</v>
      </c>
      <c r="F21" t="s">
        <v>70</v>
      </c>
      <c r="G21" t="s">
        <v>76</v>
      </c>
    </row>
    <row r="22" spans="1:7" x14ac:dyDescent="0.35">
      <c r="A22">
        <v>2.6155224061487299E-78</v>
      </c>
      <c r="B22">
        <v>0.41724978344577901</v>
      </c>
      <c r="C22">
        <v>0.96199999999999997</v>
      </c>
      <c r="D22">
        <v>0.72399999999999998</v>
      </c>
      <c r="E22">
        <v>5.0741134679285401E-76</v>
      </c>
      <c r="F22" t="s">
        <v>70</v>
      </c>
      <c r="G22" t="s">
        <v>48</v>
      </c>
    </row>
    <row r="23" spans="1:7" x14ac:dyDescent="0.35">
      <c r="A23">
        <v>3.6206795673587601E-68</v>
      </c>
      <c r="B23">
        <v>0.180438871488248</v>
      </c>
      <c r="C23">
        <v>0.20599999999999999</v>
      </c>
      <c r="D23">
        <v>3.7999999999999999E-2</v>
      </c>
      <c r="E23">
        <v>7.0241183606760003E-66</v>
      </c>
      <c r="F23" t="s">
        <v>70</v>
      </c>
      <c r="G23" t="s">
        <v>77</v>
      </c>
    </row>
    <row r="24" spans="1:7" x14ac:dyDescent="0.35">
      <c r="A24">
        <v>2.0207022381138799E-67</v>
      </c>
      <c r="B24">
        <v>0.36465209411265898</v>
      </c>
      <c r="C24">
        <v>0.92100000000000004</v>
      </c>
      <c r="D24">
        <v>0.752</v>
      </c>
      <c r="E24">
        <v>3.9201623419409301E-65</v>
      </c>
      <c r="F24" t="s">
        <v>70</v>
      </c>
      <c r="G24" t="s">
        <v>22</v>
      </c>
    </row>
    <row r="25" spans="1:7" x14ac:dyDescent="0.35">
      <c r="A25">
        <v>1.12547920778315E-66</v>
      </c>
      <c r="B25">
        <v>7.4605735540588095E-2</v>
      </c>
      <c r="C25">
        <v>0.104</v>
      </c>
      <c r="D25">
        <v>8.9999999999999993E-3</v>
      </c>
      <c r="E25">
        <v>2.1834296630993199E-64</v>
      </c>
      <c r="F25" t="s">
        <v>70</v>
      </c>
      <c r="G25" t="s">
        <v>78</v>
      </c>
    </row>
    <row r="26" spans="1:7" x14ac:dyDescent="0.35">
      <c r="A26">
        <v>4.5444865438932198E-63</v>
      </c>
      <c r="B26">
        <v>0.54208516807074703</v>
      </c>
      <c r="C26">
        <v>0.84699999999999998</v>
      </c>
      <c r="D26">
        <v>0.59099999999999997</v>
      </c>
      <c r="E26">
        <v>8.8163038951528495E-61</v>
      </c>
      <c r="F26" t="s">
        <v>70</v>
      </c>
      <c r="G26" t="s">
        <v>19</v>
      </c>
    </row>
    <row r="27" spans="1:7" x14ac:dyDescent="0.35">
      <c r="A27">
        <v>2.96280901044445E-62</v>
      </c>
      <c r="B27">
        <v>0.24014849885721201</v>
      </c>
      <c r="C27">
        <v>0.35699999999999998</v>
      </c>
      <c r="D27">
        <v>0.106</v>
      </c>
      <c r="E27">
        <v>5.7478494802622401E-60</v>
      </c>
      <c r="F27" t="s">
        <v>70</v>
      </c>
      <c r="G27" t="s">
        <v>49</v>
      </c>
    </row>
    <row r="28" spans="1:7" x14ac:dyDescent="0.35">
      <c r="A28">
        <v>1.6803568929733299E-60</v>
      </c>
      <c r="B28">
        <v>0.109249973323594</v>
      </c>
      <c r="C28">
        <v>0.159</v>
      </c>
      <c r="D28">
        <v>2.5000000000000001E-2</v>
      </c>
      <c r="E28">
        <v>3.2598923723682598E-58</v>
      </c>
      <c r="F28" t="s">
        <v>70</v>
      </c>
      <c r="G28" t="s">
        <v>79</v>
      </c>
    </row>
    <row r="29" spans="1:7" x14ac:dyDescent="0.35">
      <c r="A29">
        <v>3.6982608983209299E-60</v>
      </c>
      <c r="B29">
        <v>0.14898574443152701</v>
      </c>
      <c r="C29">
        <v>0.23799999999999999</v>
      </c>
      <c r="D29">
        <v>5.2999999999999999E-2</v>
      </c>
      <c r="E29">
        <v>7.1746261427426004E-58</v>
      </c>
      <c r="F29" t="s">
        <v>70</v>
      </c>
      <c r="G29" t="s">
        <v>80</v>
      </c>
    </row>
    <row r="30" spans="1:7" x14ac:dyDescent="0.35">
      <c r="A30">
        <v>3.8020156614939003E-58</v>
      </c>
      <c r="B30">
        <v>0.15133178849980999</v>
      </c>
      <c r="C30">
        <v>0.216</v>
      </c>
      <c r="D30">
        <v>4.5999999999999999E-2</v>
      </c>
      <c r="E30">
        <v>7.3759103832981599E-56</v>
      </c>
      <c r="F30" t="s">
        <v>70</v>
      </c>
      <c r="G30" t="s">
        <v>81</v>
      </c>
    </row>
    <row r="31" spans="1:7" x14ac:dyDescent="0.35">
      <c r="A31">
        <v>4.5070246297170802E-54</v>
      </c>
      <c r="B31">
        <v>0.11861387706172299</v>
      </c>
      <c r="C31">
        <v>0.185</v>
      </c>
      <c r="D31">
        <v>3.6999999999999998E-2</v>
      </c>
      <c r="E31">
        <v>8.7436277816511298E-52</v>
      </c>
      <c r="F31" t="s">
        <v>70</v>
      </c>
      <c r="G31" t="s">
        <v>82</v>
      </c>
    </row>
    <row r="32" spans="1:7" x14ac:dyDescent="0.35">
      <c r="A32">
        <v>2.6785754148081898E-53</v>
      </c>
      <c r="B32">
        <v>0.38871263040947002</v>
      </c>
      <c r="C32">
        <v>0.57099999999999995</v>
      </c>
      <c r="D32">
        <v>0.27600000000000002</v>
      </c>
      <c r="E32">
        <v>5.1964363047278799E-51</v>
      </c>
      <c r="F32" t="s">
        <v>70</v>
      </c>
      <c r="G32" t="s">
        <v>51</v>
      </c>
    </row>
    <row r="33" spans="1:7" x14ac:dyDescent="0.35">
      <c r="A33">
        <v>2.6905604182345101E-51</v>
      </c>
      <c r="B33">
        <v>0.157178096799651</v>
      </c>
      <c r="C33">
        <v>0.22900000000000001</v>
      </c>
      <c r="D33">
        <v>5.7000000000000002E-2</v>
      </c>
      <c r="E33">
        <v>5.2196872113749599E-49</v>
      </c>
      <c r="F33" t="s">
        <v>70</v>
      </c>
      <c r="G33" t="s">
        <v>83</v>
      </c>
    </row>
    <row r="34" spans="1:7" x14ac:dyDescent="0.35">
      <c r="A34">
        <v>6.7732880401722599E-51</v>
      </c>
      <c r="B34">
        <v>0.49583580187028098</v>
      </c>
      <c r="C34">
        <v>0.628</v>
      </c>
      <c r="D34">
        <v>0.34</v>
      </c>
      <c r="E34">
        <v>1.31401787979342E-48</v>
      </c>
      <c r="F34" t="s">
        <v>70</v>
      </c>
      <c r="G34" t="s">
        <v>20</v>
      </c>
    </row>
    <row r="35" spans="1:7" x14ac:dyDescent="0.35">
      <c r="A35">
        <v>8.7301834689849797E-47</v>
      </c>
      <c r="B35">
        <v>0.124916121247289</v>
      </c>
      <c r="C35">
        <v>0.183</v>
      </c>
      <c r="D35">
        <v>4.1000000000000002E-2</v>
      </c>
      <c r="E35">
        <v>1.6936555929830901E-44</v>
      </c>
      <c r="F35" t="s">
        <v>70</v>
      </c>
      <c r="G35" t="s">
        <v>84</v>
      </c>
    </row>
    <row r="36" spans="1:7" x14ac:dyDescent="0.35">
      <c r="A36">
        <v>1.9871364794985799E-46</v>
      </c>
      <c r="B36">
        <v>0.160692344986129</v>
      </c>
      <c r="C36">
        <v>0.25700000000000001</v>
      </c>
      <c r="D36">
        <v>7.2999999999999995E-2</v>
      </c>
      <c r="E36">
        <v>3.85504477022724E-44</v>
      </c>
      <c r="F36" t="s">
        <v>70</v>
      </c>
      <c r="G36" t="s">
        <v>68</v>
      </c>
    </row>
    <row r="37" spans="1:7" x14ac:dyDescent="0.35">
      <c r="A37">
        <v>3.3162943915641801E-44</v>
      </c>
      <c r="B37">
        <v>6.9720145669616304E-2</v>
      </c>
      <c r="C37">
        <v>0.104</v>
      </c>
      <c r="D37">
        <v>1.4999999999999999E-2</v>
      </c>
      <c r="E37">
        <v>6.4336111196345003E-42</v>
      </c>
      <c r="F37" t="s">
        <v>70</v>
      </c>
      <c r="G37" t="s">
        <v>85</v>
      </c>
    </row>
    <row r="38" spans="1:7" x14ac:dyDescent="0.35">
      <c r="A38">
        <v>3.7010489084748E-40</v>
      </c>
      <c r="B38">
        <v>8.2221055369298399E-2</v>
      </c>
      <c r="C38">
        <v>0.11899999999999999</v>
      </c>
      <c r="D38">
        <v>2.1000000000000001E-2</v>
      </c>
      <c r="E38">
        <v>7.1800348824410996E-38</v>
      </c>
      <c r="F38" t="s">
        <v>70</v>
      </c>
      <c r="G38" t="s">
        <v>86</v>
      </c>
    </row>
    <row r="39" spans="1:7" x14ac:dyDescent="0.35">
      <c r="A39">
        <v>4.82055665797479E-36</v>
      </c>
      <c r="B39">
        <v>0.30215574870767897</v>
      </c>
      <c r="C39">
        <v>0.96199999999999997</v>
      </c>
      <c r="D39">
        <v>0.79500000000000004</v>
      </c>
      <c r="E39">
        <v>9.3518799164710896E-34</v>
      </c>
      <c r="F39" t="s">
        <v>70</v>
      </c>
      <c r="G39" t="s">
        <v>44</v>
      </c>
    </row>
    <row r="40" spans="1:7" x14ac:dyDescent="0.35">
      <c r="A40">
        <v>6.5954714282190303E-35</v>
      </c>
      <c r="B40">
        <v>0.42968130041659902</v>
      </c>
      <c r="C40">
        <v>0.93</v>
      </c>
      <c r="D40">
        <v>0.85099999999999998</v>
      </c>
      <c r="E40">
        <v>1.2795214570744899E-32</v>
      </c>
      <c r="F40" t="s">
        <v>70</v>
      </c>
      <c r="G40" t="s">
        <v>13</v>
      </c>
    </row>
    <row r="41" spans="1:7" x14ac:dyDescent="0.35">
      <c r="A41">
        <v>2.7541064453484902E-34</v>
      </c>
      <c r="B41">
        <v>7.4946417071491994E-2</v>
      </c>
      <c r="C41">
        <v>0.11899999999999999</v>
      </c>
      <c r="D41">
        <v>2.4E-2</v>
      </c>
      <c r="E41">
        <v>5.3429665039760702E-32</v>
      </c>
      <c r="F41" t="s">
        <v>70</v>
      </c>
      <c r="G41" t="s">
        <v>87</v>
      </c>
    </row>
    <row r="42" spans="1:7" x14ac:dyDescent="0.35">
      <c r="A42">
        <v>4.5260825366355601E-34</v>
      </c>
      <c r="B42">
        <v>0.28449385302946301</v>
      </c>
      <c r="C42">
        <v>0.255</v>
      </c>
      <c r="D42">
        <v>9.2999999999999999E-2</v>
      </c>
      <c r="E42">
        <v>8.7806001210729899E-32</v>
      </c>
      <c r="F42" t="s">
        <v>70</v>
      </c>
      <c r="G42" t="s">
        <v>14</v>
      </c>
    </row>
    <row r="43" spans="1:7" x14ac:dyDescent="0.35">
      <c r="A43">
        <v>1.67525878294936E-30</v>
      </c>
      <c r="B43">
        <v>0.29732556818190498</v>
      </c>
      <c r="C43">
        <v>0.9</v>
      </c>
      <c r="D43">
        <v>0.75700000000000001</v>
      </c>
      <c r="E43">
        <v>3.2500020389217701E-28</v>
      </c>
      <c r="F43" t="s">
        <v>70</v>
      </c>
      <c r="G43" t="s">
        <v>45</v>
      </c>
    </row>
    <row r="44" spans="1:7" x14ac:dyDescent="0.35">
      <c r="A44">
        <v>2.3561868311096601E-30</v>
      </c>
      <c r="B44">
        <v>0.11259079927761401</v>
      </c>
      <c r="C44">
        <v>0.17</v>
      </c>
      <c r="D44">
        <v>4.9000000000000002E-2</v>
      </c>
      <c r="E44">
        <v>4.5710024523527297E-28</v>
      </c>
      <c r="F44" t="s">
        <v>70</v>
      </c>
      <c r="G44" t="s">
        <v>88</v>
      </c>
    </row>
    <row r="45" spans="1:7" x14ac:dyDescent="0.35">
      <c r="A45">
        <v>8.3653289563734297E-29</v>
      </c>
      <c r="B45">
        <v>0.20534302800568399</v>
      </c>
      <c r="C45">
        <v>0.41199999999999998</v>
      </c>
      <c r="D45">
        <v>0.193</v>
      </c>
      <c r="E45">
        <v>1.6228738175364401E-26</v>
      </c>
      <c r="F45" t="s">
        <v>70</v>
      </c>
      <c r="G45" t="s">
        <v>52</v>
      </c>
    </row>
    <row r="46" spans="1:7" x14ac:dyDescent="0.35">
      <c r="A46">
        <v>1.33156457586302E-27</v>
      </c>
      <c r="B46">
        <v>0.26434791522262402</v>
      </c>
      <c r="C46">
        <v>0.77700000000000002</v>
      </c>
      <c r="D46">
        <v>0.52400000000000002</v>
      </c>
      <c r="E46">
        <v>2.5832352771742601E-25</v>
      </c>
      <c r="F46" t="s">
        <v>70</v>
      </c>
      <c r="G46" t="s">
        <v>46</v>
      </c>
    </row>
    <row r="47" spans="1:7" x14ac:dyDescent="0.35">
      <c r="A47">
        <v>1.19183059591773E-25</v>
      </c>
      <c r="B47">
        <v>0.113264636495068</v>
      </c>
      <c r="C47">
        <v>0.216</v>
      </c>
      <c r="D47">
        <v>7.8E-2</v>
      </c>
      <c r="E47">
        <v>2.3121513560804E-23</v>
      </c>
      <c r="F47" t="s">
        <v>70</v>
      </c>
      <c r="G47" t="s">
        <v>89</v>
      </c>
    </row>
    <row r="48" spans="1:7" x14ac:dyDescent="0.35">
      <c r="A48">
        <v>1.4373712195754699E-19</v>
      </c>
      <c r="B48">
        <v>0.21248905435454801</v>
      </c>
      <c r="C48">
        <v>0.51600000000000001</v>
      </c>
      <c r="D48">
        <v>0.30499999999999999</v>
      </c>
      <c r="E48">
        <v>2.7885001659764197E-17</v>
      </c>
      <c r="F48" t="s">
        <v>70</v>
      </c>
      <c r="G48" t="s">
        <v>56</v>
      </c>
    </row>
    <row r="49" spans="1:7" x14ac:dyDescent="0.35">
      <c r="A49">
        <v>2.8857928060335599E-18</v>
      </c>
      <c r="B49">
        <v>0.186111995506307</v>
      </c>
      <c r="C49">
        <v>0.94299999999999995</v>
      </c>
      <c r="D49">
        <v>0.86199999999999999</v>
      </c>
      <c r="E49">
        <v>5.5984380437051103E-16</v>
      </c>
      <c r="F49" t="s">
        <v>70</v>
      </c>
      <c r="G49" t="s">
        <v>31</v>
      </c>
    </row>
    <row r="50" spans="1:7" x14ac:dyDescent="0.35">
      <c r="A50">
        <v>8.4372632403419594E-18</v>
      </c>
      <c r="B50">
        <v>6.4096624152689602E-2</v>
      </c>
      <c r="C50">
        <v>0.11899999999999999</v>
      </c>
      <c r="D50">
        <v>3.7999999999999999E-2</v>
      </c>
      <c r="E50">
        <v>1.6368290686263399E-15</v>
      </c>
      <c r="F50" t="s">
        <v>70</v>
      </c>
      <c r="G50" t="s">
        <v>90</v>
      </c>
    </row>
    <row r="51" spans="1:7" x14ac:dyDescent="0.35">
      <c r="A51">
        <v>1.26877717865071E-17</v>
      </c>
      <c r="B51">
        <v>0.41422944788169702</v>
      </c>
      <c r="C51">
        <v>0.32900000000000001</v>
      </c>
      <c r="D51">
        <v>0.184</v>
      </c>
      <c r="E51">
        <v>2.46142772658237E-15</v>
      </c>
      <c r="F51" t="s">
        <v>70</v>
      </c>
      <c r="G51" t="s">
        <v>91</v>
      </c>
    </row>
    <row r="52" spans="1:7" x14ac:dyDescent="0.35">
      <c r="A52">
        <v>2.1771229715545199E-15</v>
      </c>
      <c r="B52">
        <v>0.10035909619175699</v>
      </c>
      <c r="C52">
        <v>0.13400000000000001</v>
      </c>
      <c r="D52">
        <v>5.0999999999999997E-2</v>
      </c>
      <c r="E52">
        <v>4.2236185648157699E-13</v>
      </c>
      <c r="F52" t="s">
        <v>70</v>
      </c>
      <c r="G52" t="s">
        <v>92</v>
      </c>
    </row>
    <row r="53" spans="1:7" x14ac:dyDescent="0.35">
      <c r="A53">
        <v>3.41976337511631E-12</v>
      </c>
      <c r="B53">
        <v>6.4041324911636194E-2</v>
      </c>
      <c r="C53">
        <v>0.11899999999999999</v>
      </c>
      <c r="D53">
        <v>4.8000000000000001E-2</v>
      </c>
      <c r="E53">
        <v>6.63434094772564E-10</v>
      </c>
      <c r="F53" t="s">
        <v>70</v>
      </c>
      <c r="G53" t="s">
        <v>17</v>
      </c>
    </row>
    <row r="54" spans="1:7" x14ac:dyDescent="0.35">
      <c r="A54">
        <v>2.4354007978426E-9</v>
      </c>
      <c r="B54">
        <v>4.0488049966606099E-2</v>
      </c>
      <c r="C54">
        <v>0.104</v>
      </c>
      <c r="D54">
        <v>4.3999999999999997E-2</v>
      </c>
      <c r="E54">
        <v>4.7246775478146497E-7</v>
      </c>
      <c r="F54" t="s">
        <v>70</v>
      </c>
      <c r="G54" t="s">
        <v>93</v>
      </c>
    </row>
    <row r="55" spans="1:7" x14ac:dyDescent="0.35">
      <c r="A55">
        <v>2.8642898240245801E-9</v>
      </c>
      <c r="B55">
        <v>4.59430172310017E-2</v>
      </c>
      <c r="C55">
        <v>0.129</v>
      </c>
      <c r="D55">
        <v>5.8999999999999997E-2</v>
      </c>
      <c r="E55">
        <v>5.5567222586076904E-7</v>
      </c>
      <c r="F55" t="s">
        <v>70</v>
      </c>
      <c r="G55" t="s">
        <v>94</v>
      </c>
    </row>
    <row r="56" spans="1:7" x14ac:dyDescent="0.35">
      <c r="A56">
        <v>2.0802522698767301E-7</v>
      </c>
      <c r="B56">
        <v>6.6592927266825905E-2</v>
      </c>
      <c r="C56">
        <v>0.22900000000000001</v>
      </c>
      <c r="D56">
        <v>0.13200000000000001</v>
      </c>
      <c r="E56">
        <v>4.0356894035608503E-5</v>
      </c>
      <c r="F56" t="s">
        <v>70</v>
      </c>
      <c r="G56" t="s">
        <v>50</v>
      </c>
    </row>
    <row r="57" spans="1:7" x14ac:dyDescent="0.35">
      <c r="A57">
        <v>3.1672898420490899E-7</v>
      </c>
      <c r="B57">
        <v>3.1861476400411398E-2</v>
      </c>
      <c r="C57">
        <v>0.10199999999999999</v>
      </c>
      <c r="D57">
        <v>4.9000000000000002E-2</v>
      </c>
      <c r="E57">
        <v>6.1445422935752398E-5</v>
      </c>
      <c r="F57" t="s">
        <v>70</v>
      </c>
      <c r="G57" t="s">
        <v>95</v>
      </c>
    </row>
    <row r="58" spans="1:7" x14ac:dyDescent="0.35">
      <c r="A58">
        <v>2.2939966822502199E-6</v>
      </c>
      <c r="B58">
        <v>3.9427012374421498E-2</v>
      </c>
      <c r="C58">
        <v>0.13</v>
      </c>
      <c r="D58">
        <v>6.9000000000000006E-2</v>
      </c>
      <c r="E58">
        <v>4.4503535635654202E-4</v>
      </c>
      <c r="F58" t="s">
        <v>70</v>
      </c>
      <c r="G58" t="s">
        <v>58</v>
      </c>
    </row>
    <row r="59" spans="1:7" x14ac:dyDescent="0.35">
      <c r="A59">
        <v>1.47816723677709E-5</v>
      </c>
      <c r="B59">
        <v>3.8124143758539897E-2</v>
      </c>
      <c r="C59">
        <v>0.1</v>
      </c>
      <c r="D59">
        <v>5.2999999999999999E-2</v>
      </c>
      <c r="E59">
        <v>2.86764443934756E-3</v>
      </c>
      <c r="F59" t="s">
        <v>70</v>
      </c>
      <c r="G59" t="s">
        <v>96</v>
      </c>
    </row>
    <row r="60" spans="1:7" x14ac:dyDescent="0.35">
      <c r="A60">
        <v>6.6626059471409794E-5</v>
      </c>
      <c r="B60">
        <v>3.1027154497894099E-2</v>
      </c>
      <c r="C60">
        <v>0.106</v>
      </c>
      <c r="D60">
        <v>5.8999999999999997E-2</v>
      </c>
      <c r="E60">
        <v>1.2925455537453501E-2</v>
      </c>
      <c r="F60" t="s">
        <v>70</v>
      </c>
      <c r="G60" t="s">
        <v>97</v>
      </c>
    </row>
    <row r="61" spans="1:7" x14ac:dyDescent="0.35">
      <c r="A61">
        <v>1.58254744096632E-4</v>
      </c>
      <c r="B61">
        <v>6.64307639543045E-2</v>
      </c>
      <c r="C61">
        <v>0.246</v>
      </c>
      <c r="D61">
        <v>0.17</v>
      </c>
      <c r="E61">
        <v>3.07014203547466E-2</v>
      </c>
      <c r="F61" t="s">
        <v>70</v>
      </c>
      <c r="G61" t="s">
        <v>41</v>
      </c>
    </row>
    <row r="62" spans="1:7" x14ac:dyDescent="0.35">
      <c r="A62">
        <v>1.6638005535337501E-3</v>
      </c>
      <c r="B62">
        <v>3.4446083457268899E-2</v>
      </c>
      <c r="C62">
        <v>0.127</v>
      </c>
      <c r="D62">
        <v>8.1000000000000003E-2</v>
      </c>
      <c r="E62">
        <v>0.322777307385548</v>
      </c>
      <c r="F62" t="s">
        <v>70</v>
      </c>
      <c r="G62" t="s">
        <v>98</v>
      </c>
    </row>
    <row r="63" spans="1:7" x14ac:dyDescent="0.35">
      <c r="A63">
        <v>3.8637342906221602E-3</v>
      </c>
      <c r="B63">
        <v>2.2551231175418501E-2</v>
      </c>
      <c r="C63">
        <v>0.13800000000000001</v>
      </c>
      <c r="D63">
        <v>9.0999999999999998E-2</v>
      </c>
      <c r="E63">
        <v>0.74956445238069802</v>
      </c>
      <c r="F63" t="s">
        <v>70</v>
      </c>
      <c r="G63" t="s">
        <v>15</v>
      </c>
    </row>
  </sheetData>
  <conditionalFormatting sqref="B2:B63">
    <cfRule type="cellIs" dxfId="3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2"/>
  <sheetViews>
    <sheetView workbookViewId="0">
      <selection activeCell="I2" sqref="I2:K2"/>
    </sheetView>
  </sheetViews>
  <sheetFormatPr defaultColWidth="10.90625" defaultRowHeight="14.5" x14ac:dyDescent="0.35"/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1" x14ac:dyDescent="0.35">
      <c r="A2">
        <v>2.1956919315635101E-301</v>
      </c>
      <c r="B2">
        <v>1.5688486108775299</v>
      </c>
      <c r="C2">
        <v>0.79200000000000004</v>
      </c>
      <c r="D2">
        <v>0.16300000000000001</v>
      </c>
      <c r="E2">
        <v>4.2596423472332E-299</v>
      </c>
      <c r="F2" t="s">
        <v>99</v>
      </c>
      <c r="G2" t="s">
        <v>91</v>
      </c>
      <c r="I2" s="1" t="s">
        <v>106</v>
      </c>
      <c r="J2" s="1"/>
      <c r="K2" s="1"/>
    </row>
    <row r="3" spans="1:11" x14ac:dyDescent="0.35">
      <c r="A3">
        <v>1.14980863936775E-240</v>
      </c>
      <c r="B3">
        <v>0.40535461145936103</v>
      </c>
      <c r="C3">
        <v>0.435</v>
      </c>
      <c r="D3">
        <v>4.2999999999999997E-2</v>
      </c>
      <c r="E3">
        <v>2.2306287603734301E-238</v>
      </c>
      <c r="F3" t="s">
        <v>99</v>
      </c>
      <c r="G3" t="s">
        <v>97</v>
      </c>
    </row>
    <row r="4" spans="1:11" x14ac:dyDescent="0.35">
      <c r="A4">
        <v>5.3844030034914298E-166</v>
      </c>
      <c r="B4">
        <v>0.48137859169069802</v>
      </c>
      <c r="C4">
        <v>0.33300000000000002</v>
      </c>
      <c r="D4">
        <v>3.7999999999999999E-2</v>
      </c>
      <c r="E4">
        <v>1.0445741826773401E-163</v>
      </c>
      <c r="F4" t="s">
        <v>99</v>
      </c>
      <c r="G4" t="s">
        <v>95</v>
      </c>
    </row>
    <row r="5" spans="1:11" x14ac:dyDescent="0.35">
      <c r="A5">
        <v>7.2223411503204205E-145</v>
      </c>
      <c r="B5">
        <v>0.54125611787277905</v>
      </c>
      <c r="C5">
        <v>0.51500000000000001</v>
      </c>
      <c r="D5">
        <v>0.107</v>
      </c>
      <c r="E5">
        <v>1.4011341831621599E-142</v>
      </c>
      <c r="F5" t="s">
        <v>99</v>
      </c>
      <c r="G5" t="s">
        <v>35</v>
      </c>
    </row>
    <row r="6" spans="1:11" x14ac:dyDescent="0.35">
      <c r="A6">
        <v>8.6117535684645499E-98</v>
      </c>
      <c r="B6">
        <v>0.179874703257911</v>
      </c>
      <c r="C6">
        <v>0.23899999999999999</v>
      </c>
      <c r="D6">
        <v>3.1E-2</v>
      </c>
      <c r="E6">
        <v>1.67068019228212E-95</v>
      </c>
      <c r="F6" t="s">
        <v>99</v>
      </c>
      <c r="G6" t="s">
        <v>100</v>
      </c>
    </row>
    <row r="7" spans="1:11" x14ac:dyDescent="0.35">
      <c r="A7">
        <v>3.4796022379452797E-89</v>
      </c>
      <c r="B7">
        <v>0.435316303378323</v>
      </c>
      <c r="C7">
        <v>0.41099999999999998</v>
      </c>
      <c r="D7">
        <v>0.104</v>
      </c>
      <c r="E7">
        <v>6.7504283416138398E-87</v>
      </c>
      <c r="F7" t="s">
        <v>99</v>
      </c>
      <c r="G7" t="s">
        <v>64</v>
      </c>
    </row>
    <row r="8" spans="1:11" x14ac:dyDescent="0.35">
      <c r="A8">
        <v>4.9877630287847799E-73</v>
      </c>
      <c r="B8">
        <v>0.139534884192307</v>
      </c>
      <c r="C8">
        <v>0.156</v>
      </c>
      <c r="D8">
        <v>1.7999999999999999E-2</v>
      </c>
      <c r="E8">
        <v>9.67626027584247E-71</v>
      </c>
      <c r="F8" t="s">
        <v>99</v>
      </c>
      <c r="G8" t="s">
        <v>101</v>
      </c>
    </row>
    <row r="9" spans="1:11" x14ac:dyDescent="0.35">
      <c r="A9">
        <v>1.29692142674455E-72</v>
      </c>
      <c r="B9">
        <v>0.21705267365295799</v>
      </c>
      <c r="C9">
        <v>0.251</v>
      </c>
      <c r="D9">
        <v>4.5999999999999999E-2</v>
      </c>
      <c r="E9">
        <v>2.5160275678844301E-70</v>
      </c>
      <c r="F9" t="s">
        <v>99</v>
      </c>
      <c r="G9" t="s">
        <v>81</v>
      </c>
    </row>
    <row r="10" spans="1:11" x14ac:dyDescent="0.35">
      <c r="A10">
        <v>2.9897652466118799E-72</v>
      </c>
      <c r="B10">
        <v>0.342817726721519</v>
      </c>
      <c r="C10">
        <v>0.998</v>
      </c>
      <c r="D10">
        <v>0.95399999999999996</v>
      </c>
      <c r="E10">
        <v>5.8001445784270394E-70</v>
      </c>
      <c r="F10" t="s">
        <v>99</v>
      </c>
      <c r="G10" t="s">
        <v>34</v>
      </c>
    </row>
    <row r="11" spans="1:11" x14ac:dyDescent="0.35">
      <c r="A11">
        <v>1.77052966126203E-55</v>
      </c>
      <c r="B11">
        <v>0.43355559125941301</v>
      </c>
      <c r="C11">
        <v>0.435</v>
      </c>
      <c r="D11">
        <v>0.161</v>
      </c>
      <c r="E11">
        <v>3.43482754284834E-53</v>
      </c>
      <c r="F11" t="s">
        <v>99</v>
      </c>
      <c r="G11" t="s">
        <v>41</v>
      </c>
    </row>
    <row r="12" spans="1:11" x14ac:dyDescent="0.35">
      <c r="A12">
        <v>6.2229163400856796E-53</v>
      </c>
      <c r="B12">
        <v>0.18393708105548801</v>
      </c>
      <c r="C12">
        <v>0.20100000000000001</v>
      </c>
      <c r="D12">
        <v>0.04</v>
      </c>
      <c r="E12">
        <v>1.20724576997662E-50</v>
      </c>
      <c r="F12" t="s">
        <v>99</v>
      </c>
      <c r="G12" t="s">
        <v>77</v>
      </c>
    </row>
    <row r="13" spans="1:11" x14ac:dyDescent="0.35">
      <c r="A13">
        <v>2.32061479294564E-48</v>
      </c>
      <c r="B13">
        <v>0.46286074982707898</v>
      </c>
      <c r="C13">
        <v>0.95499999999999996</v>
      </c>
      <c r="D13">
        <v>0.877</v>
      </c>
      <c r="E13">
        <v>4.5019926983145501E-46</v>
      </c>
      <c r="F13" t="s">
        <v>99</v>
      </c>
      <c r="G13" t="s">
        <v>38</v>
      </c>
    </row>
    <row r="14" spans="1:11" x14ac:dyDescent="0.35">
      <c r="A14">
        <v>2.2248176720272401E-41</v>
      </c>
      <c r="B14">
        <v>0.32885771132168801</v>
      </c>
      <c r="C14">
        <v>0.53900000000000003</v>
      </c>
      <c r="D14">
        <v>0.26100000000000001</v>
      </c>
      <c r="E14">
        <v>4.3161462837328401E-39</v>
      </c>
      <c r="F14" t="s">
        <v>99</v>
      </c>
      <c r="G14" t="s">
        <v>40</v>
      </c>
    </row>
    <row r="15" spans="1:11" x14ac:dyDescent="0.35">
      <c r="A15">
        <v>1.5743096785695499E-38</v>
      </c>
      <c r="B15">
        <v>0.22157457186117099</v>
      </c>
      <c r="C15">
        <v>0.21299999999999999</v>
      </c>
      <c r="D15">
        <v>5.7000000000000002E-2</v>
      </c>
      <c r="E15">
        <v>3.0541607764249297E-36</v>
      </c>
      <c r="F15" t="s">
        <v>99</v>
      </c>
      <c r="G15" t="s">
        <v>36</v>
      </c>
    </row>
    <row r="16" spans="1:11" x14ac:dyDescent="0.35">
      <c r="A16">
        <v>5.2473528921280496E-38</v>
      </c>
      <c r="B16">
        <v>0.26889980194823998</v>
      </c>
      <c r="C16">
        <v>0.46600000000000003</v>
      </c>
      <c r="D16">
        <v>0.20399999999999999</v>
      </c>
      <c r="E16">
        <v>1.01798646107284E-35</v>
      </c>
      <c r="F16" t="s">
        <v>99</v>
      </c>
      <c r="G16" t="s">
        <v>65</v>
      </c>
    </row>
    <row r="17" spans="1:7" x14ac:dyDescent="0.35">
      <c r="A17">
        <v>6.2713261117032305E-36</v>
      </c>
      <c r="B17">
        <v>0.14731110160398</v>
      </c>
      <c r="C17">
        <v>0.20100000000000001</v>
      </c>
      <c r="D17">
        <v>5.3999999999999999E-2</v>
      </c>
      <c r="E17">
        <v>1.2166372656704301E-33</v>
      </c>
      <c r="F17" t="s">
        <v>99</v>
      </c>
      <c r="G17" t="s">
        <v>66</v>
      </c>
    </row>
    <row r="18" spans="1:7" x14ac:dyDescent="0.35">
      <c r="A18">
        <v>5.1276643717121596E-22</v>
      </c>
      <c r="B18">
        <v>0.31748845870515402</v>
      </c>
      <c r="C18">
        <v>0.66400000000000003</v>
      </c>
      <c r="D18">
        <v>0.502</v>
      </c>
      <c r="E18">
        <v>9.9476688811215897E-20</v>
      </c>
      <c r="F18" t="s">
        <v>99</v>
      </c>
      <c r="G18" t="s">
        <v>63</v>
      </c>
    </row>
    <row r="19" spans="1:7" x14ac:dyDescent="0.35">
      <c r="A19">
        <v>5.3214662100459701E-21</v>
      </c>
      <c r="B19">
        <v>0.28161107767267202</v>
      </c>
      <c r="C19">
        <v>0.86299999999999999</v>
      </c>
      <c r="D19">
        <v>0.68600000000000005</v>
      </c>
      <c r="E19">
        <v>1.03236444474892E-18</v>
      </c>
      <c r="F19" t="s">
        <v>99</v>
      </c>
      <c r="G19" t="s">
        <v>9</v>
      </c>
    </row>
    <row r="20" spans="1:7" x14ac:dyDescent="0.35">
      <c r="A20">
        <v>1.56973825871861E-18</v>
      </c>
      <c r="B20">
        <v>8.9611183453165502E-2</v>
      </c>
      <c r="C20">
        <v>0.128</v>
      </c>
      <c r="D20">
        <v>3.9E-2</v>
      </c>
      <c r="E20">
        <v>3.0452922219141101E-16</v>
      </c>
      <c r="F20" t="s">
        <v>99</v>
      </c>
      <c r="G20" t="s">
        <v>90</v>
      </c>
    </row>
    <row r="21" spans="1:7" x14ac:dyDescent="0.35">
      <c r="A21">
        <v>1.4857227172795701E-15</v>
      </c>
      <c r="B21">
        <v>8.5796501833781E-2</v>
      </c>
      <c r="C21">
        <v>0.14199999999999999</v>
      </c>
      <c r="D21">
        <v>5.0999999999999997E-2</v>
      </c>
      <c r="E21">
        <v>2.8823020715223599E-13</v>
      </c>
      <c r="F21" t="s">
        <v>99</v>
      </c>
      <c r="G21" t="s">
        <v>96</v>
      </c>
    </row>
    <row r="22" spans="1:7" x14ac:dyDescent="0.35">
      <c r="A22">
        <v>7.02134006564577E-14</v>
      </c>
      <c r="B22">
        <v>0.17337870765340699</v>
      </c>
      <c r="C22">
        <v>0.90500000000000003</v>
      </c>
      <c r="D22">
        <v>0.85599999999999998</v>
      </c>
      <c r="E22">
        <v>1.36213997273528E-11</v>
      </c>
      <c r="F22" t="s">
        <v>99</v>
      </c>
      <c r="G22" t="s">
        <v>25</v>
      </c>
    </row>
    <row r="23" spans="1:7" x14ac:dyDescent="0.35">
      <c r="A23">
        <v>1.1461558342833499E-12</v>
      </c>
      <c r="B23">
        <v>0.16093525384180399</v>
      </c>
      <c r="C23">
        <v>0.44400000000000001</v>
      </c>
      <c r="D23">
        <v>0.28599999999999998</v>
      </c>
      <c r="E23">
        <v>2.2235423185097E-10</v>
      </c>
      <c r="F23" t="s">
        <v>99</v>
      </c>
      <c r="G23" t="s">
        <v>51</v>
      </c>
    </row>
    <row r="24" spans="1:7" x14ac:dyDescent="0.35">
      <c r="A24">
        <v>2.2092739028782401E-12</v>
      </c>
      <c r="B24">
        <v>0.29814094880436798</v>
      </c>
      <c r="C24">
        <v>0.501</v>
      </c>
      <c r="D24">
        <v>0.35</v>
      </c>
      <c r="E24">
        <v>4.2859913715837899E-10</v>
      </c>
      <c r="F24" t="s">
        <v>99</v>
      </c>
      <c r="G24" t="s">
        <v>20</v>
      </c>
    </row>
    <row r="25" spans="1:7" x14ac:dyDescent="0.35">
      <c r="A25">
        <v>4.0642974412193999E-11</v>
      </c>
      <c r="B25">
        <v>0.20297878102020001</v>
      </c>
      <c r="C25">
        <v>0.67100000000000004</v>
      </c>
      <c r="D25">
        <v>0.53200000000000003</v>
      </c>
      <c r="E25">
        <v>7.8847370359656307E-9</v>
      </c>
      <c r="F25" t="s">
        <v>99</v>
      </c>
      <c r="G25" t="s">
        <v>46</v>
      </c>
    </row>
    <row r="26" spans="1:7" x14ac:dyDescent="0.35">
      <c r="A26">
        <v>9.6600351646399106E-8</v>
      </c>
      <c r="B26">
        <v>7.5898196616439095E-2</v>
      </c>
      <c r="C26">
        <v>0.154</v>
      </c>
      <c r="D26">
        <v>0.08</v>
      </c>
      <c r="E26">
        <v>1.8740468219401398E-5</v>
      </c>
      <c r="F26" t="s">
        <v>99</v>
      </c>
      <c r="G26" t="s">
        <v>68</v>
      </c>
    </row>
    <row r="27" spans="1:7" x14ac:dyDescent="0.35">
      <c r="A27">
        <v>1.37344361592526E-6</v>
      </c>
      <c r="B27">
        <v>5.8444868043533597E-2</v>
      </c>
      <c r="C27">
        <v>0.14899999999999999</v>
      </c>
      <c r="D27">
        <v>8.1000000000000003E-2</v>
      </c>
      <c r="E27">
        <v>2.6644806148949998E-4</v>
      </c>
      <c r="F27" t="s">
        <v>99</v>
      </c>
      <c r="G27" t="s">
        <v>98</v>
      </c>
    </row>
    <row r="28" spans="1:7" x14ac:dyDescent="0.35">
      <c r="A28">
        <v>1.3760376524892599E-5</v>
      </c>
      <c r="B28">
        <v>8.8980851656345603E-2</v>
      </c>
      <c r="C28">
        <v>0.154</v>
      </c>
      <c r="D28">
        <v>9.1999999999999998E-2</v>
      </c>
      <c r="E28">
        <v>2.66951304582917E-3</v>
      </c>
      <c r="F28" t="s">
        <v>99</v>
      </c>
      <c r="G28" t="s">
        <v>23</v>
      </c>
    </row>
    <row r="29" spans="1:7" x14ac:dyDescent="0.35">
      <c r="A29">
        <v>3.7148023481621098E-5</v>
      </c>
      <c r="B29">
        <v>3.8623488341707202E-2</v>
      </c>
      <c r="C29">
        <v>0.10199999999999999</v>
      </c>
      <c r="D29">
        <v>5.2999999999999999E-2</v>
      </c>
      <c r="E29">
        <v>7.2067165554344902E-3</v>
      </c>
      <c r="F29" t="s">
        <v>99</v>
      </c>
      <c r="G29" t="s">
        <v>67</v>
      </c>
    </row>
    <row r="30" spans="1:7" x14ac:dyDescent="0.35">
      <c r="A30">
        <v>3.1095907291343899E-4</v>
      </c>
      <c r="B30">
        <v>4.8839219802270697E-2</v>
      </c>
      <c r="C30">
        <v>0.11799999999999999</v>
      </c>
      <c r="D30">
        <v>7.0999999999999994E-2</v>
      </c>
      <c r="E30">
        <v>6.0326060145207201E-2</v>
      </c>
      <c r="F30" t="s">
        <v>99</v>
      </c>
      <c r="G30" t="s">
        <v>58</v>
      </c>
    </row>
    <row r="31" spans="1:7" x14ac:dyDescent="0.35">
      <c r="A31">
        <v>8.5788752633910999E-4</v>
      </c>
      <c r="B31">
        <v>8.8550997745769702E-2</v>
      </c>
      <c r="C31">
        <v>0.93400000000000005</v>
      </c>
      <c r="D31">
        <v>0.86</v>
      </c>
      <c r="E31">
        <v>0.166430180109787</v>
      </c>
      <c r="F31" t="s">
        <v>99</v>
      </c>
      <c r="G31" t="s">
        <v>18</v>
      </c>
    </row>
    <row r="32" spans="1:7" x14ac:dyDescent="0.35">
      <c r="A32">
        <v>4.88989871405969E-3</v>
      </c>
      <c r="B32">
        <v>6.4650643466882901E-2</v>
      </c>
      <c r="C32">
        <v>0.26200000000000001</v>
      </c>
      <c r="D32">
        <v>0.20300000000000001</v>
      </c>
      <c r="E32">
        <v>0.94864035052758</v>
      </c>
      <c r="F32" t="s">
        <v>99</v>
      </c>
      <c r="G32" t="s">
        <v>52</v>
      </c>
    </row>
  </sheetData>
  <conditionalFormatting sqref="B2:B32">
    <cfRule type="cellIs" dxfId="2" priority="1" operator="greaterThan">
      <formula>0.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0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0115277</dc:creator>
  <cp:lastModifiedBy>Samantha Zaunz</cp:lastModifiedBy>
  <dcterms:created xsi:type="dcterms:W3CDTF">2022-06-28T15:45:40Z</dcterms:created>
  <dcterms:modified xsi:type="dcterms:W3CDTF">2022-10-05T14:20:22Z</dcterms:modified>
</cp:coreProperties>
</file>